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UMass Medical School)\manuscript\2019 GUIDE-tag Simon Pengpeng\Manuscript\Last submisson\"/>
    </mc:Choice>
  </mc:AlternateContent>
  <xr:revisionPtr revIDLastSave="0" documentId="13_ncr:1_{BFDBBF30-8D42-4E41-92AD-A39E5B2010BC}" xr6:coauthVersionLast="47" xr6:coauthVersionMax="47" xr10:uidLastSave="{00000000-0000-0000-0000-000000000000}"/>
  <bookViews>
    <workbookView xWindow="-90" yWindow="-90" windowWidth="19380" windowHeight="10380" activeTab="5" xr2:uid="{A9BEEA30-571C-194D-AC2C-B9B7293C0FAD}"/>
  </bookViews>
  <sheets>
    <sheet name="1B" sheetId="1" r:id="rId1"/>
    <sheet name="1C" sheetId="2" r:id="rId2"/>
    <sheet name="1E" sheetId="3" r:id="rId3"/>
    <sheet name="2B" sheetId="4" r:id="rId4"/>
    <sheet name="2E" sheetId="5" r:id="rId5"/>
    <sheet name="3A" sheetId="6" r:id="rId6"/>
    <sheet name="3C" sheetId="7" r:id="rId7"/>
    <sheet name="4C" sheetId="8" r:id="rId8"/>
    <sheet name="4D" sheetId="9" r:id="rId9"/>
    <sheet name="5A" sheetId="10" r:id="rId10"/>
    <sheet name="5E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6" l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3" i="6"/>
</calcChain>
</file>

<file path=xl/sharedStrings.xml><?xml version="1.0" encoding="utf-8"?>
<sst xmlns="http://schemas.openxmlformats.org/spreadsheetml/2006/main" count="180" uniqueCount="119">
  <si>
    <t>LD</t>
  </si>
  <si>
    <t>bLDb</t>
  </si>
  <si>
    <t>Cas12+bLDb</t>
  </si>
  <si>
    <t>LD+Cas12-mSA</t>
  </si>
  <si>
    <t>bLDb+Cas12-mSA</t>
  </si>
  <si>
    <t>LD (7d)</t>
  </si>
  <si>
    <t>bLDb (7d)</t>
  </si>
  <si>
    <t>LD (14d)</t>
  </si>
  <si>
    <t>bLDb (14d)</t>
  </si>
  <si>
    <t>Indels_only</t>
  </si>
  <si>
    <t>Forward_integration</t>
  </si>
  <si>
    <t>Reverse_integration</t>
  </si>
  <si>
    <t>Donor_only_D7</t>
  </si>
  <si>
    <t>Cas9+donor_D7</t>
  </si>
  <si>
    <t>Cas9+donor_D34</t>
  </si>
  <si>
    <t>R1</t>
  </si>
  <si>
    <t>R2</t>
  </si>
  <si>
    <t>R3</t>
  </si>
  <si>
    <t>Translocation</t>
  </si>
  <si>
    <t>iGUIDE</t>
  </si>
  <si>
    <t>bio-iGUIDE</t>
  </si>
  <si>
    <t>50-100</t>
  </si>
  <si>
    <t>101-250</t>
  </si>
  <si>
    <t>251-500</t>
  </si>
  <si>
    <t>501-1000</t>
  </si>
  <si>
    <t>1001-2000</t>
  </si>
  <si>
    <t>2001-5000</t>
  </si>
  <si>
    <t>&gt;5k</t>
  </si>
  <si>
    <t>indel</t>
  </si>
  <si>
    <t>umi</t>
  </si>
  <si>
    <t>umi%</t>
  </si>
  <si>
    <t>OT-1</t>
  </si>
  <si>
    <t>OT-2</t>
  </si>
  <si>
    <t>OT-3</t>
  </si>
  <si>
    <t>OT-4</t>
  </si>
  <si>
    <t>OT-5</t>
  </si>
  <si>
    <t>OT-6</t>
  </si>
  <si>
    <t>OT-7</t>
  </si>
  <si>
    <t>ON</t>
  </si>
  <si>
    <t>OT-10</t>
  </si>
  <si>
    <t>OT-11</t>
  </si>
  <si>
    <t>OT-15</t>
  </si>
  <si>
    <t>OT-19</t>
  </si>
  <si>
    <t>OT-21</t>
  </si>
  <si>
    <t>OT-44</t>
  </si>
  <si>
    <t>OT-46</t>
  </si>
  <si>
    <t>OT-47</t>
  </si>
  <si>
    <t>OT-48</t>
  </si>
  <si>
    <t>OT-49</t>
  </si>
  <si>
    <t>OT-52</t>
  </si>
  <si>
    <t>OT-53</t>
  </si>
  <si>
    <t>OT-57</t>
  </si>
  <si>
    <t>OT-8</t>
  </si>
  <si>
    <t>Control</t>
  </si>
  <si>
    <t>dsDNA</t>
  </si>
  <si>
    <t>Bio-dsDNA</t>
  </si>
  <si>
    <t>biotin-dsDNA</t>
  </si>
  <si>
    <t>biotin-dsDNA + sgFah + Cas9-mSA</t>
  </si>
  <si>
    <t>Day</t>
  </si>
  <si>
    <t>SpCas9+LD</t>
  </si>
  <si>
    <t>SpCas9+bLDb</t>
  </si>
  <si>
    <t>LD+SpCas9-mSA</t>
  </si>
  <si>
    <t>bLDb+SpCas9-mSA</t>
  </si>
  <si>
    <t>Cas12+LD</t>
  </si>
  <si>
    <t>Ots</t>
  </si>
  <si>
    <t>Indel %</t>
  </si>
  <si>
    <t>UMI %</t>
  </si>
  <si>
    <t>UMI%</t>
  </si>
  <si>
    <t>%</t>
  </si>
  <si>
    <t>Large deleTION</t>
  </si>
  <si>
    <t>Small Indel</t>
  </si>
  <si>
    <t>Average</t>
  </si>
  <si>
    <t>Target</t>
  </si>
  <si>
    <t>PCSK9-ON</t>
    <phoneticPr fontId="0" type="noConversion"/>
  </si>
  <si>
    <t>OT1</t>
  </si>
  <si>
    <t>OT8</t>
  </si>
  <si>
    <t>OT3</t>
  </si>
  <si>
    <t>OT47</t>
  </si>
  <si>
    <t>OT7</t>
  </si>
  <si>
    <t>OT21</t>
  </si>
  <si>
    <t>OT6</t>
  </si>
  <si>
    <t>OT2</t>
  </si>
  <si>
    <t>OT46</t>
  </si>
  <si>
    <t>OT44</t>
  </si>
  <si>
    <t>OT10</t>
  </si>
  <si>
    <t>OT12</t>
  </si>
  <si>
    <t>OT49</t>
  </si>
  <si>
    <t>OT19</t>
  </si>
  <si>
    <t>OT18</t>
  </si>
  <si>
    <t>OT48</t>
  </si>
  <si>
    <t>OT29</t>
  </si>
  <si>
    <t>OT52</t>
  </si>
  <si>
    <t>OT69</t>
  </si>
  <si>
    <t>OT56</t>
  </si>
  <si>
    <t>OT75</t>
  </si>
  <si>
    <t>OT50</t>
  </si>
  <si>
    <t>OT67</t>
  </si>
  <si>
    <t>OT66</t>
  </si>
  <si>
    <t>OT9</t>
  </si>
  <si>
    <t>OT87</t>
  </si>
  <si>
    <t>OT96</t>
  </si>
  <si>
    <t>OT79</t>
  </si>
  <si>
    <t>OT65</t>
  </si>
  <si>
    <t>OT51</t>
  </si>
  <si>
    <t>OT63</t>
  </si>
  <si>
    <t>OT54</t>
  </si>
  <si>
    <t>OT53</t>
  </si>
  <si>
    <t>OT57</t>
  </si>
  <si>
    <t>OT59</t>
  </si>
  <si>
    <t>OT13</t>
  </si>
  <si>
    <t>OT22</t>
  </si>
  <si>
    <t>OT23</t>
  </si>
  <si>
    <t>OT16</t>
  </si>
  <si>
    <t>OT15</t>
  </si>
  <si>
    <t>OT11</t>
  </si>
  <si>
    <t>OT20</t>
  </si>
  <si>
    <t>OT104</t>
  </si>
  <si>
    <t>OT17</t>
  </si>
  <si>
    <t>Indel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0" xfId="0" applyFill="1"/>
    <xf numFmtId="0" fontId="2" fillId="0" borderId="2" xfId="0" applyFont="1" applyFill="1" applyBorder="1" applyAlignment="1">
      <alignment horizontal="left"/>
    </xf>
    <xf numFmtId="2" fontId="0" fillId="0" borderId="0" xfId="0" applyNumberFormat="1"/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4" fillId="0" borderId="0" xfId="0" applyFont="1" applyFill="1"/>
    <xf numFmtId="2" fontId="4" fillId="0" borderId="0" xfId="0" applyNumberFormat="1" applyFont="1"/>
    <xf numFmtId="0" fontId="4" fillId="0" borderId="1" xfId="0" applyFont="1" applyFill="1" applyBorder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94522-3A3F-A840-A5B4-23E6968C6F62}">
  <dimension ref="A5:J8"/>
  <sheetViews>
    <sheetView workbookViewId="0">
      <selection activeCell="J5" sqref="J5"/>
    </sheetView>
  </sheetViews>
  <sheetFormatPr defaultColWidth="10.6640625" defaultRowHeight="16" x14ac:dyDescent="0.8"/>
  <cols>
    <col min="5" max="5" width="17.5" customWidth="1"/>
    <col min="6" max="6" width="20.33203125" customWidth="1"/>
  </cols>
  <sheetData>
    <row r="5" spans="1:10" x14ac:dyDescent="0.8">
      <c r="A5" s="2" t="s">
        <v>0</v>
      </c>
      <c r="B5" s="2" t="s">
        <v>1</v>
      </c>
      <c r="C5" s="2" t="s">
        <v>59</v>
      </c>
      <c r="D5" s="2" t="s">
        <v>60</v>
      </c>
      <c r="E5" s="2" t="s">
        <v>61</v>
      </c>
      <c r="F5" s="2" t="s">
        <v>62</v>
      </c>
      <c r="G5" s="2" t="s">
        <v>63</v>
      </c>
      <c r="H5" s="2" t="s">
        <v>2</v>
      </c>
      <c r="I5" s="2" t="s">
        <v>3</v>
      </c>
      <c r="J5" s="2" t="s">
        <v>4</v>
      </c>
    </row>
    <row r="6" spans="1:10" x14ac:dyDescent="0.8">
      <c r="A6" s="1">
        <v>1.08</v>
      </c>
      <c r="B6" s="1">
        <v>0.41</v>
      </c>
      <c r="C6" s="1">
        <v>6.2</v>
      </c>
      <c r="D6" s="1">
        <v>5.9</v>
      </c>
      <c r="E6" s="1">
        <v>3.57</v>
      </c>
      <c r="F6" s="1">
        <v>13.4</v>
      </c>
      <c r="G6" s="1">
        <v>4</v>
      </c>
      <c r="H6" s="1">
        <v>4.1399999999999997</v>
      </c>
      <c r="I6" s="1">
        <v>4.5199999999999996</v>
      </c>
      <c r="J6" s="1">
        <v>11</v>
      </c>
    </row>
    <row r="7" spans="1:10" x14ac:dyDescent="0.8">
      <c r="A7" s="1">
        <v>1.31</v>
      </c>
      <c r="B7" s="1">
        <v>0.92</v>
      </c>
      <c r="C7" s="1">
        <v>7.1</v>
      </c>
      <c r="D7" s="1">
        <v>6.4</v>
      </c>
      <c r="E7" s="1">
        <v>6.43</v>
      </c>
      <c r="F7" s="1">
        <v>15.3</v>
      </c>
      <c r="G7" s="1">
        <v>4.71</v>
      </c>
      <c r="H7" s="1">
        <v>4.2300000000000004</v>
      </c>
      <c r="I7" s="1">
        <v>5.43</v>
      </c>
      <c r="J7" s="1">
        <v>10.8</v>
      </c>
    </row>
    <row r="8" spans="1:10" x14ac:dyDescent="0.8">
      <c r="A8" s="1">
        <v>0.85</v>
      </c>
      <c r="B8" s="1">
        <v>0.26</v>
      </c>
      <c r="C8" s="1">
        <v>7.3</v>
      </c>
      <c r="D8" s="1">
        <v>6.7</v>
      </c>
      <c r="E8" s="1">
        <v>5.62</v>
      </c>
      <c r="F8" s="1">
        <v>14.9</v>
      </c>
      <c r="G8" s="1">
        <v>5.12</v>
      </c>
      <c r="H8" s="1">
        <v>4.99</v>
      </c>
      <c r="I8" s="1">
        <v>4.9800000000000004</v>
      </c>
      <c r="J8" s="1">
        <v>11.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C867C-595C-4E44-B7CA-A8A5348D58B6}">
  <dimension ref="B6:D9"/>
  <sheetViews>
    <sheetView workbookViewId="0">
      <selection activeCell="B6" sqref="B6:D9"/>
    </sheetView>
  </sheetViews>
  <sheetFormatPr defaultColWidth="10.6640625" defaultRowHeight="16" x14ac:dyDescent="0.8"/>
  <sheetData>
    <row r="6" spans="2:4" x14ac:dyDescent="0.8">
      <c r="B6" s="2" t="s">
        <v>53</v>
      </c>
      <c r="C6" s="2" t="s">
        <v>54</v>
      </c>
      <c r="D6" s="2" t="s">
        <v>55</v>
      </c>
    </row>
    <row r="7" spans="2:4" x14ac:dyDescent="0.8">
      <c r="B7" s="1">
        <v>0.15</v>
      </c>
      <c r="C7" s="1">
        <v>2.4</v>
      </c>
      <c r="D7" s="1">
        <v>5.85</v>
      </c>
    </row>
    <row r="8" spans="2:4" x14ac:dyDescent="0.8">
      <c r="B8" s="1">
        <v>0.13</v>
      </c>
      <c r="C8" s="1">
        <v>2.67</v>
      </c>
      <c r="D8" s="1">
        <v>5.67</v>
      </c>
    </row>
    <row r="9" spans="2:4" x14ac:dyDescent="0.8">
      <c r="B9" s="1">
        <v>0.2</v>
      </c>
      <c r="C9" s="1">
        <v>2.9</v>
      </c>
      <c r="D9" s="1">
        <v>6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CDE82-C48C-9B49-81E6-C8BA9CD660CB}">
  <dimension ref="B5:E23"/>
  <sheetViews>
    <sheetView workbookViewId="0">
      <selection activeCell="D1" sqref="D1:E1048576"/>
    </sheetView>
  </sheetViews>
  <sheetFormatPr defaultColWidth="10.6640625" defaultRowHeight="16" x14ac:dyDescent="0.8"/>
  <cols>
    <col min="4" max="5" width="10.6640625" style="8"/>
  </cols>
  <sheetData>
    <row r="5" spans="2:5" x14ac:dyDescent="0.8">
      <c r="B5" t="s">
        <v>38</v>
      </c>
      <c r="C5" t="s">
        <v>29</v>
      </c>
      <c r="D5" s="8" t="s">
        <v>30</v>
      </c>
      <c r="E5" s="8" t="s">
        <v>28</v>
      </c>
    </row>
    <row r="6" spans="2:5" x14ac:dyDescent="0.8">
      <c r="B6" t="s">
        <v>31</v>
      </c>
      <c r="C6">
        <v>101</v>
      </c>
      <c r="D6" s="8">
        <v>14.106145250000001</v>
      </c>
      <c r="E6" s="8">
        <v>11.4152363</v>
      </c>
    </row>
    <row r="7" spans="2:5" x14ac:dyDescent="0.8">
      <c r="B7" t="s">
        <v>39</v>
      </c>
      <c r="C7">
        <v>29.5</v>
      </c>
      <c r="D7" s="8">
        <v>4.1201117319999998</v>
      </c>
      <c r="E7" s="8">
        <v>6.1693670000000003</v>
      </c>
    </row>
    <row r="8" spans="2:5" x14ac:dyDescent="0.8">
      <c r="B8" t="s">
        <v>40</v>
      </c>
      <c r="C8">
        <v>9.5</v>
      </c>
      <c r="D8" s="8">
        <v>1.3268156419999999</v>
      </c>
      <c r="E8" s="8">
        <v>3.2955876000000002</v>
      </c>
    </row>
    <row r="9" spans="2:5" x14ac:dyDescent="0.8">
      <c r="B9" t="s">
        <v>41</v>
      </c>
      <c r="C9">
        <v>12.5</v>
      </c>
      <c r="D9" s="8">
        <v>1.7458100560000001</v>
      </c>
      <c r="E9" s="8">
        <v>1.9021443</v>
      </c>
    </row>
    <row r="10" spans="2:5" x14ac:dyDescent="0.8">
      <c r="B10" t="s">
        <v>42</v>
      </c>
      <c r="C10">
        <v>40.5</v>
      </c>
      <c r="D10" s="8">
        <v>5.6564245809999996</v>
      </c>
      <c r="E10" s="8">
        <v>5.0793049000000003</v>
      </c>
    </row>
    <row r="11" spans="2:5" x14ac:dyDescent="0.8">
      <c r="B11" t="s">
        <v>32</v>
      </c>
      <c r="C11">
        <v>18.5</v>
      </c>
      <c r="D11" s="8">
        <v>2.583798883</v>
      </c>
      <c r="E11" s="8">
        <v>3.6776249000000001</v>
      </c>
    </row>
    <row r="12" spans="2:5" x14ac:dyDescent="0.8">
      <c r="B12" t="s">
        <v>43</v>
      </c>
      <c r="C12">
        <v>45.5</v>
      </c>
      <c r="D12" s="8">
        <v>6.354748603</v>
      </c>
      <c r="E12" s="8">
        <v>6.8390896000000003</v>
      </c>
    </row>
    <row r="13" spans="2:5" x14ac:dyDescent="0.8">
      <c r="B13" t="s">
        <v>33</v>
      </c>
      <c r="C13">
        <v>69</v>
      </c>
      <c r="D13" s="8">
        <v>9.6368715080000005</v>
      </c>
      <c r="E13" s="8">
        <v>9.9807684999999999</v>
      </c>
    </row>
    <row r="14" spans="2:5" x14ac:dyDescent="0.8">
      <c r="B14" t="s">
        <v>44</v>
      </c>
      <c r="C14">
        <v>34.5</v>
      </c>
      <c r="D14" s="8">
        <v>4.8184357540000002</v>
      </c>
      <c r="E14" s="8">
        <v>9.1002642999999992</v>
      </c>
    </row>
    <row r="15" spans="2:5" x14ac:dyDescent="0.8">
      <c r="B15" t="s">
        <v>45</v>
      </c>
      <c r="C15">
        <v>44.5</v>
      </c>
      <c r="D15" s="8">
        <v>6.2150837990000003</v>
      </c>
      <c r="E15" s="8">
        <v>8.0002367000000003</v>
      </c>
    </row>
    <row r="16" spans="2:5" x14ac:dyDescent="0.8">
      <c r="B16" t="s">
        <v>46</v>
      </c>
      <c r="C16">
        <v>72.5</v>
      </c>
      <c r="D16" s="8">
        <v>10.12569832</v>
      </c>
      <c r="E16" s="8">
        <v>8.8071611000000001</v>
      </c>
    </row>
    <row r="17" spans="2:5" x14ac:dyDescent="0.8">
      <c r="B17" t="s">
        <v>47</v>
      </c>
      <c r="C17">
        <v>30.5</v>
      </c>
      <c r="D17" s="8">
        <v>4.2597765360000004</v>
      </c>
      <c r="E17" s="8">
        <v>4.7040923000000001</v>
      </c>
    </row>
    <row r="18" spans="2:5" x14ac:dyDescent="0.8">
      <c r="B18" t="s">
        <v>48</v>
      </c>
      <c r="C18">
        <v>15.5</v>
      </c>
      <c r="D18" s="8">
        <v>2.1648044689999999</v>
      </c>
      <c r="E18" s="8">
        <v>4.3697134000000002</v>
      </c>
    </row>
    <row r="19" spans="2:5" x14ac:dyDescent="0.8">
      <c r="B19" t="s">
        <v>49</v>
      </c>
      <c r="C19">
        <v>27.5</v>
      </c>
      <c r="D19" s="8">
        <v>3.8407821229999999</v>
      </c>
      <c r="E19" s="8">
        <v>5.2386007000000001</v>
      </c>
    </row>
    <row r="20" spans="2:5" x14ac:dyDescent="0.8">
      <c r="B20" t="s">
        <v>50</v>
      </c>
      <c r="C20">
        <v>13.5</v>
      </c>
      <c r="D20" s="8">
        <v>1.88547486</v>
      </c>
      <c r="E20" s="8">
        <v>4.8225645999999998</v>
      </c>
    </row>
    <row r="21" spans="2:5" x14ac:dyDescent="0.8">
      <c r="B21" t="s">
        <v>51</v>
      </c>
      <c r="C21">
        <v>24</v>
      </c>
      <c r="D21" s="8">
        <v>3.3519553069999999</v>
      </c>
      <c r="E21" s="8">
        <v>4.3492490999999998</v>
      </c>
    </row>
    <row r="22" spans="2:5" x14ac:dyDescent="0.8">
      <c r="B22" t="s">
        <v>37</v>
      </c>
      <c r="C22">
        <v>53.5</v>
      </c>
      <c r="D22" s="8">
        <v>7.4720670389999997</v>
      </c>
      <c r="E22" s="8">
        <v>6.7891880000000002</v>
      </c>
    </row>
    <row r="23" spans="2:5" x14ac:dyDescent="0.8">
      <c r="B23" t="s">
        <v>52</v>
      </c>
      <c r="C23">
        <v>74</v>
      </c>
      <c r="D23" s="8">
        <v>10.33519553</v>
      </c>
      <c r="E23" s="8">
        <v>10.53425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EC99-5021-4040-B26D-868EE1362849}">
  <dimension ref="A4:D28"/>
  <sheetViews>
    <sheetView workbookViewId="0">
      <selection sqref="A1:D1048576"/>
    </sheetView>
  </sheetViews>
  <sheetFormatPr defaultColWidth="10.6640625" defaultRowHeight="16" x14ac:dyDescent="0.8"/>
  <cols>
    <col min="1" max="4" width="10.6640625" style="8"/>
  </cols>
  <sheetData>
    <row r="4" spans="1:4" x14ac:dyDescent="0.8">
      <c r="A4" s="11" t="s">
        <v>5</v>
      </c>
      <c r="B4" s="11" t="s">
        <v>6</v>
      </c>
      <c r="C4" s="11" t="s">
        <v>7</v>
      </c>
      <c r="D4" s="11" t="s">
        <v>8</v>
      </c>
    </row>
    <row r="5" spans="1:4" x14ac:dyDescent="0.8">
      <c r="A5" s="10">
        <v>1.1538461499999999</v>
      </c>
      <c r="B5" s="10">
        <v>4.2307692299999999</v>
      </c>
      <c r="C5" s="10">
        <v>0.53333333000000005</v>
      </c>
      <c r="D5" s="10">
        <v>6.9230769199999997</v>
      </c>
    </row>
    <row r="6" spans="1:4" x14ac:dyDescent="0.8">
      <c r="A6" s="10">
        <v>1.1538461499999999</v>
      </c>
      <c r="B6" s="10">
        <v>5.3846153799999996</v>
      </c>
      <c r="C6" s="10">
        <v>0.68351629999999997</v>
      </c>
      <c r="D6" s="10">
        <v>5.7692307700000001</v>
      </c>
    </row>
    <row r="7" spans="1:4" x14ac:dyDescent="0.8">
      <c r="A7" s="10">
        <v>1.92307692</v>
      </c>
      <c r="B7" s="10">
        <v>8.4615384599999999</v>
      </c>
      <c r="C7" s="10">
        <v>0.61279775999999997</v>
      </c>
      <c r="D7" s="10">
        <v>5.3846153799999996</v>
      </c>
    </row>
    <row r="8" spans="1:4" x14ac:dyDescent="0.8">
      <c r="A8" s="10">
        <v>1.1538461499999999</v>
      </c>
      <c r="B8" s="10">
        <v>4.6153846200000004</v>
      </c>
      <c r="C8" s="10">
        <v>0.73236679999999998</v>
      </c>
      <c r="D8" s="10">
        <v>3.8461538499999999</v>
      </c>
    </row>
    <row r="9" spans="1:4" x14ac:dyDescent="0.8">
      <c r="A9" s="10">
        <v>0.76923076999999995</v>
      </c>
      <c r="B9" s="10">
        <v>6.5384615400000001</v>
      </c>
      <c r="C9" s="10">
        <v>0.86763179999999995</v>
      </c>
      <c r="D9" s="10">
        <v>6.5384615400000001</v>
      </c>
    </row>
    <row r="10" spans="1:4" x14ac:dyDescent="0.8">
      <c r="A10" s="10">
        <v>1.5384615399999999</v>
      </c>
      <c r="B10" s="10">
        <v>11.5384615</v>
      </c>
      <c r="C10" s="10">
        <v>1.3793230999999999</v>
      </c>
      <c r="D10" s="10">
        <v>7.3076923100000002</v>
      </c>
    </row>
    <row r="11" spans="1:4" x14ac:dyDescent="0.8">
      <c r="A11" s="10">
        <v>0.76923076999999995</v>
      </c>
      <c r="B11" s="10">
        <v>2.6923076899999998</v>
      </c>
      <c r="C11" s="10">
        <v>1.3247891999999999</v>
      </c>
      <c r="D11" s="10">
        <v>8.8461538500000003</v>
      </c>
    </row>
    <row r="12" spans="1:4" x14ac:dyDescent="0.8">
      <c r="A12" s="10">
        <v>1.1538461499999999</v>
      </c>
      <c r="B12" s="10">
        <v>3.8461538499999999</v>
      </c>
      <c r="C12" s="10">
        <v>1.2797437599999999</v>
      </c>
      <c r="D12" s="10">
        <v>8.0769230800000003</v>
      </c>
    </row>
    <row r="13" spans="1:4" x14ac:dyDescent="0.8">
      <c r="A13" s="10">
        <v>2.6923076899999998</v>
      </c>
      <c r="B13" s="10">
        <v>3.8461538499999999</v>
      </c>
      <c r="C13" s="10">
        <v>1.5622361</v>
      </c>
      <c r="D13" s="10">
        <v>4.2307692299999999</v>
      </c>
    </row>
    <row r="14" spans="1:4" x14ac:dyDescent="0.8">
      <c r="A14" s="10">
        <v>1.92307692</v>
      </c>
      <c r="B14" s="10">
        <v>4.6153846200000004</v>
      </c>
      <c r="C14" s="10">
        <v>1.7938456</v>
      </c>
      <c r="D14" s="10">
        <v>5</v>
      </c>
    </row>
    <row r="15" spans="1:4" x14ac:dyDescent="0.8">
      <c r="A15" s="10">
        <v>2.3076923100000002</v>
      </c>
      <c r="B15" s="10">
        <v>3.4615384599999999</v>
      </c>
      <c r="C15" s="10">
        <v>1.9648364</v>
      </c>
      <c r="D15" s="10">
        <v>4.6153846200000004</v>
      </c>
    </row>
    <row r="16" spans="1:4" x14ac:dyDescent="0.8">
      <c r="A16" s="10">
        <v>1.5384615399999999</v>
      </c>
      <c r="B16" s="10">
        <v>9.6153846200000004</v>
      </c>
      <c r="C16" s="10">
        <v>2.1794395999999998</v>
      </c>
      <c r="D16" s="10">
        <v>4.6153846200000004</v>
      </c>
    </row>
    <row r="17" spans="1:4" x14ac:dyDescent="0.8">
      <c r="A17" s="10"/>
      <c r="B17" s="10">
        <v>8.4615384599999999</v>
      </c>
      <c r="C17" s="10"/>
      <c r="D17" s="10">
        <v>5</v>
      </c>
    </row>
    <row r="18" spans="1:4" x14ac:dyDescent="0.8">
      <c r="A18" s="10"/>
      <c r="B18" s="10">
        <v>4.6153846200000004</v>
      </c>
      <c r="C18" s="10"/>
      <c r="D18" s="10">
        <v>4.2307692299999999</v>
      </c>
    </row>
    <row r="19" spans="1:4" x14ac:dyDescent="0.8">
      <c r="A19" s="10"/>
      <c r="B19" s="10">
        <v>9.2307692299999999</v>
      </c>
      <c r="C19" s="10"/>
      <c r="D19" s="10">
        <v>3.4615384599999999</v>
      </c>
    </row>
    <row r="20" spans="1:4" x14ac:dyDescent="0.8">
      <c r="A20" s="10"/>
      <c r="B20" s="10">
        <v>5</v>
      </c>
      <c r="C20" s="10"/>
      <c r="D20" s="10">
        <v>5.7692307700000001</v>
      </c>
    </row>
    <row r="21" spans="1:4" x14ac:dyDescent="0.8">
      <c r="A21" s="10"/>
      <c r="B21" s="10">
        <v>8.8461538500000003</v>
      </c>
      <c r="C21" s="10"/>
      <c r="D21" s="10">
        <v>6.1538461499999997</v>
      </c>
    </row>
    <row r="22" spans="1:4" x14ac:dyDescent="0.8">
      <c r="A22" s="10"/>
      <c r="B22" s="10">
        <v>4.2307692299999999</v>
      </c>
      <c r="C22" s="10"/>
      <c r="D22" s="10">
        <v>5.3846153799999996</v>
      </c>
    </row>
    <row r="23" spans="1:4" x14ac:dyDescent="0.8">
      <c r="A23" s="10"/>
      <c r="B23" s="10">
        <v>9.2307692299999999</v>
      </c>
      <c r="C23" s="10"/>
      <c r="D23" s="10">
        <v>5</v>
      </c>
    </row>
    <row r="24" spans="1:4" x14ac:dyDescent="0.8">
      <c r="A24" s="10"/>
      <c r="B24" s="10">
        <v>2.6923076899999998</v>
      </c>
      <c r="C24" s="10"/>
      <c r="D24" s="10">
        <v>3.8461538499999999</v>
      </c>
    </row>
    <row r="25" spans="1:4" x14ac:dyDescent="0.8">
      <c r="A25" s="10"/>
      <c r="B25" s="10">
        <v>6.5384615400000001</v>
      </c>
      <c r="C25" s="10"/>
      <c r="D25" s="10">
        <v>6.5384615400000001</v>
      </c>
    </row>
    <row r="26" spans="1:4" x14ac:dyDescent="0.8">
      <c r="A26" s="10"/>
      <c r="B26" s="10">
        <v>8.0769230800000003</v>
      </c>
      <c r="C26" s="10"/>
      <c r="D26" s="10">
        <v>4.6153846200000004</v>
      </c>
    </row>
    <row r="27" spans="1:4" x14ac:dyDescent="0.8">
      <c r="A27" s="10"/>
      <c r="B27" s="10">
        <v>5.7692307700000001</v>
      </c>
      <c r="C27" s="10"/>
      <c r="D27" s="10">
        <v>2.6923076899999998</v>
      </c>
    </row>
    <row r="28" spans="1:4" x14ac:dyDescent="0.8">
      <c r="A28" s="10"/>
      <c r="B28" s="10">
        <v>12.307692299999999</v>
      </c>
      <c r="C28" s="10"/>
      <c r="D28" s="10">
        <v>7.30769231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30E24-6E5B-DD41-95B3-2FE2D6FE634B}">
  <dimension ref="A4:I45"/>
  <sheetViews>
    <sheetView workbookViewId="0">
      <selection activeCell="B1" sqref="B1:I1048576"/>
    </sheetView>
  </sheetViews>
  <sheetFormatPr defaultColWidth="10.6640625" defaultRowHeight="16" x14ac:dyDescent="0.8"/>
  <cols>
    <col min="2" max="9" width="10.6640625" style="8"/>
  </cols>
  <sheetData>
    <row r="4" spans="1:9" x14ac:dyDescent="0.8">
      <c r="A4" s="2" t="s">
        <v>58</v>
      </c>
      <c r="B4" s="15" t="s">
        <v>56</v>
      </c>
      <c r="C4" s="15"/>
      <c r="D4" s="15"/>
      <c r="E4" s="15"/>
      <c r="F4" s="15" t="s">
        <v>57</v>
      </c>
      <c r="G4" s="15"/>
      <c r="H4" s="15"/>
      <c r="I4" s="15"/>
    </row>
    <row r="5" spans="1:9" x14ac:dyDescent="0.8">
      <c r="A5" s="3">
        <v>0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</row>
    <row r="6" spans="1:9" x14ac:dyDescent="0.8">
      <c r="A6" s="3">
        <v>1</v>
      </c>
      <c r="B6" s="10">
        <v>0.99574468000000005</v>
      </c>
      <c r="C6" s="10">
        <v>0.99173553999999997</v>
      </c>
      <c r="D6" s="10">
        <v>0.99374123000000003</v>
      </c>
      <c r="E6" s="10">
        <v>0.99374229999999997</v>
      </c>
      <c r="F6" s="10">
        <v>1.0145631070000001</v>
      </c>
      <c r="G6" s="10">
        <v>0.98780487800000005</v>
      </c>
      <c r="H6" s="10">
        <v>1.0205128210000001</v>
      </c>
      <c r="I6" s="10">
        <v>0.99537036999999995</v>
      </c>
    </row>
    <row r="7" spans="1:9" x14ac:dyDescent="0.8">
      <c r="A7" s="3">
        <v>2</v>
      </c>
      <c r="B7" s="10">
        <v>1.0340425499999999</v>
      </c>
      <c r="C7" s="10">
        <v>1.0330578500000001</v>
      </c>
      <c r="D7" s="10">
        <v>1.0330573199999999</v>
      </c>
      <c r="E7" s="10">
        <v>1.03302341</v>
      </c>
      <c r="F7" s="10">
        <v>1.0485436889999999</v>
      </c>
      <c r="G7" s="10">
        <v>1.0325203249999999</v>
      </c>
      <c r="H7" s="10">
        <v>0.98461538500000001</v>
      </c>
      <c r="I7" s="10">
        <v>0.97685185200000002</v>
      </c>
    </row>
    <row r="8" spans="1:9" x14ac:dyDescent="0.8">
      <c r="A8" s="3">
        <v>3</v>
      </c>
      <c r="B8" s="10">
        <v>1.0127659600000001</v>
      </c>
      <c r="C8" s="10">
        <v>1.00413223</v>
      </c>
      <c r="D8" s="10">
        <v>1.0084491</v>
      </c>
      <c r="E8" s="10">
        <v>1.0081235</v>
      </c>
      <c r="F8" s="10">
        <v>1.0388349509999999</v>
      </c>
      <c r="G8" s="10">
        <v>1.0203252030000001</v>
      </c>
      <c r="H8" s="10">
        <v>0.95897435900000005</v>
      </c>
      <c r="I8" s="10">
        <v>0.93981481499999997</v>
      </c>
    </row>
    <row r="9" spans="1:9" x14ac:dyDescent="0.8">
      <c r="A9" s="3">
        <v>4</v>
      </c>
      <c r="B9" s="10">
        <v>1.0085106399999999</v>
      </c>
      <c r="C9" s="10">
        <v>0.98347107</v>
      </c>
      <c r="D9" s="10">
        <v>0.99599000000000004</v>
      </c>
      <c r="E9" s="10">
        <v>0.99763100000000005</v>
      </c>
      <c r="F9" s="10">
        <v>1.0242718449999999</v>
      </c>
      <c r="G9" s="10">
        <v>1.0203252030000001</v>
      </c>
      <c r="H9" s="10">
        <v>0.88717948700000004</v>
      </c>
      <c r="I9" s="10">
        <v>0.89814814799999998</v>
      </c>
    </row>
    <row r="10" spans="1:9" x14ac:dyDescent="0.8">
      <c r="A10" s="3">
        <v>5</v>
      </c>
      <c r="B10" s="10">
        <v>1.01702128</v>
      </c>
      <c r="C10" s="10">
        <v>0.95454545000000002</v>
      </c>
      <c r="D10" s="10">
        <v>0.99484536000000001</v>
      </c>
      <c r="E10" s="10">
        <v>1.010526316</v>
      </c>
      <c r="F10" s="10">
        <v>1.0145631070000001</v>
      </c>
      <c r="G10" s="10">
        <v>1.0121951220000001</v>
      </c>
      <c r="H10" s="10">
        <v>0.91538461500000001</v>
      </c>
      <c r="I10" s="10">
        <v>0.93796296300000004</v>
      </c>
    </row>
    <row r="11" spans="1:9" x14ac:dyDescent="0.8">
      <c r="A11" s="3">
        <v>6</v>
      </c>
      <c r="B11" s="10">
        <v>1.0340425499999999</v>
      </c>
      <c r="C11" s="10">
        <v>0.90082644999999995</v>
      </c>
      <c r="D11" s="10">
        <v>0.96391753000000002</v>
      </c>
      <c r="E11" s="10">
        <v>0.98947368400000002</v>
      </c>
      <c r="F11" s="10">
        <v>1.0388349509999999</v>
      </c>
      <c r="G11" s="10">
        <v>0.96341463400000005</v>
      </c>
      <c r="H11" s="10">
        <v>0.85128205099999998</v>
      </c>
      <c r="I11" s="10">
        <v>0.87037036999999995</v>
      </c>
    </row>
    <row r="12" spans="1:9" x14ac:dyDescent="0.8">
      <c r="A12" s="3">
        <v>7</v>
      </c>
      <c r="B12" s="10">
        <v>1.0085106399999999</v>
      </c>
      <c r="C12" s="10">
        <v>0.89256197999999998</v>
      </c>
      <c r="D12" s="10">
        <v>0.89690722000000001</v>
      </c>
      <c r="E12" s="10">
        <v>0.95263157899999995</v>
      </c>
      <c r="F12" s="10">
        <v>1.0291262139999999</v>
      </c>
      <c r="G12" s="10">
        <v>0.97154471499999995</v>
      </c>
      <c r="H12" s="10">
        <v>0.88102564100000003</v>
      </c>
      <c r="I12" s="10">
        <v>0.88796296299999999</v>
      </c>
    </row>
    <row r="13" spans="1:9" x14ac:dyDescent="0.8">
      <c r="A13" s="3">
        <v>8</v>
      </c>
      <c r="B13" s="10">
        <v>0.94042552999999995</v>
      </c>
      <c r="C13" s="10">
        <v>0.90082644999999995</v>
      </c>
      <c r="D13" s="10">
        <v>0.85051546</v>
      </c>
      <c r="E13" s="10">
        <v>0.90526315800000001</v>
      </c>
      <c r="F13" s="10">
        <v>0.98543689300000004</v>
      </c>
      <c r="G13" s="10">
        <v>0.99186991899999999</v>
      </c>
      <c r="H13" s="10">
        <v>0.98461538500000001</v>
      </c>
      <c r="I13" s="10">
        <v>0.77777777800000003</v>
      </c>
    </row>
    <row r="14" spans="1:9" x14ac:dyDescent="0.8">
      <c r="A14" s="3">
        <v>9</v>
      </c>
      <c r="B14" s="10">
        <v>0.85106382999999997</v>
      </c>
      <c r="C14" s="10">
        <v>0.81818181999999995</v>
      </c>
      <c r="D14" s="10">
        <v>0.80412371000000005</v>
      </c>
      <c r="E14" s="10">
        <v>0.84210526299999999</v>
      </c>
      <c r="F14" s="10">
        <v>0.97572815499999999</v>
      </c>
      <c r="G14" s="10">
        <v>0.97967479700000004</v>
      </c>
      <c r="H14" s="10">
        <v>1.025641026</v>
      </c>
      <c r="I14" s="10">
        <v>0.72222222199999997</v>
      </c>
    </row>
    <row r="15" spans="1:9" x14ac:dyDescent="0.8">
      <c r="A15" s="3">
        <v>10</v>
      </c>
      <c r="B15" s="10"/>
      <c r="C15" s="10"/>
      <c r="D15" s="10"/>
      <c r="E15" s="10"/>
      <c r="F15" s="10">
        <v>0.93689320399999998</v>
      </c>
      <c r="G15" s="10">
        <v>0.94715447200000003</v>
      </c>
      <c r="H15" s="10">
        <v>1.0205128210000001</v>
      </c>
      <c r="I15" s="10">
        <v>0.68518518500000003</v>
      </c>
    </row>
    <row r="16" spans="1:9" x14ac:dyDescent="0.8">
      <c r="A16" s="3">
        <v>11</v>
      </c>
      <c r="B16" s="10"/>
      <c r="C16" s="10"/>
      <c r="D16" s="10"/>
      <c r="E16" s="10"/>
      <c r="F16" s="10">
        <v>1.0242718449999999</v>
      </c>
      <c r="G16" s="10">
        <v>0.98373983700000001</v>
      </c>
      <c r="H16" s="10">
        <v>0.92307692299999999</v>
      </c>
      <c r="I16" s="10">
        <v>0.66666666699999999</v>
      </c>
    </row>
    <row r="17" spans="1:9" x14ac:dyDescent="0.8">
      <c r="A17" s="3">
        <v>12</v>
      </c>
      <c r="B17" s="10"/>
      <c r="C17" s="10"/>
      <c r="D17" s="10"/>
      <c r="E17" s="10"/>
      <c r="F17" s="10">
        <v>0.91262135899999997</v>
      </c>
      <c r="G17" s="10">
        <v>0.94715447200000003</v>
      </c>
      <c r="H17" s="10">
        <v>0.94358974399999995</v>
      </c>
      <c r="I17" s="10">
        <v>0.93445518999999999</v>
      </c>
    </row>
    <row r="18" spans="1:9" x14ac:dyDescent="0.8">
      <c r="A18" s="3">
        <v>13</v>
      </c>
      <c r="B18" s="10"/>
      <c r="C18" s="10"/>
      <c r="D18" s="10"/>
      <c r="E18" s="10"/>
      <c r="F18" s="10">
        <v>0.86407767000000002</v>
      </c>
      <c r="G18" s="10">
        <v>0.87804877999999997</v>
      </c>
      <c r="H18" s="10">
        <v>0.94871794899999995</v>
      </c>
      <c r="I18" s="10">
        <v>0.89694813299999998</v>
      </c>
    </row>
    <row r="19" spans="1:9" x14ac:dyDescent="0.8">
      <c r="A19" s="3">
        <v>14</v>
      </c>
      <c r="B19" s="10"/>
      <c r="C19" s="10"/>
      <c r="D19" s="10"/>
      <c r="E19" s="10"/>
      <c r="F19" s="10">
        <v>0.84951456299999994</v>
      </c>
      <c r="G19" s="10">
        <v>0.85365853700000005</v>
      </c>
      <c r="H19" s="10">
        <v>1.01025641</v>
      </c>
      <c r="I19" s="10">
        <v>0.73611111100000004</v>
      </c>
    </row>
    <row r="20" spans="1:9" x14ac:dyDescent="0.8">
      <c r="A20" s="3">
        <v>15</v>
      </c>
      <c r="B20" s="10"/>
      <c r="C20" s="10"/>
      <c r="D20" s="10"/>
      <c r="E20" s="10"/>
      <c r="F20" s="10">
        <v>0.85436893199999997</v>
      </c>
      <c r="G20" s="10">
        <v>0.93089430900000003</v>
      </c>
      <c r="H20" s="10">
        <v>1.102564103</v>
      </c>
      <c r="I20" s="10">
        <v>0.80092592600000001</v>
      </c>
    </row>
    <row r="21" spans="1:9" x14ac:dyDescent="0.8">
      <c r="A21" s="3">
        <v>16</v>
      </c>
      <c r="B21" s="10"/>
      <c r="C21" s="10"/>
      <c r="D21" s="10"/>
      <c r="E21" s="10"/>
      <c r="F21" s="10">
        <v>0.87864077699999998</v>
      </c>
      <c r="G21" s="10">
        <v>0.98780487800000005</v>
      </c>
      <c r="H21" s="10">
        <v>1.0717948719999999</v>
      </c>
      <c r="I21" s="10">
        <v>0.85648148099999999</v>
      </c>
    </row>
    <row r="22" spans="1:9" x14ac:dyDescent="0.8">
      <c r="A22" s="3">
        <v>17</v>
      </c>
      <c r="B22" s="10"/>
      <c r="C22" s="10"/>
      <c r="D22" s="10"/>
      <c r="E22" s="10"/>
      <c r="F22" s="10">
        <v>0.87864077699999998</v>
      </c>
      <c r="G22" s="10">
        <v>0.98780487800000005</v>
      </c>
      <c r="H22" s="10">
        <v>1.0717948719999999</v>
      </c>
      <c r="I22" s="10">
        <v>0.85648148099999999</v>
      </c>
    </row>
    <row r="23" spans="1:9" x14ac:dyDescent="0.8">
      <c r="A23" s="3">
        <v>18</v>
      </c>
      <c r="B23" s="10"/>
      <c r="C23" s="10"/>
      <c r="D23" s="10"/>
      <c r="E23" s="10"/>
      <c r="F23" s="10">
        <v>0.941747573</v>
      </c>
      <c r="G23" s="10">
        <v>1.0203252030000001</v>
      </c>
      <c r="H23" s="10">
        <v>1.0307692310000001</v>
      </c>
      <c r="I23" s="10">
        <v>0.86111111100000004</v>
      </c>
    </row>
    <row r="24" spans="1:9" x14ac:dyDescent="0.8">
      <c r="A24" s="3">
        <v>19</v>
      </c>
      <c r="B24" s="10"/>
      <c r="C24" s="10"/>
      <c r="D24" s="10"/>
      <c r="E24" s="10"/>
      <c r="F24" s="10">
        <v>0.91747572799999999</v>
      </c>
      <c r="G24" s="10">
        <v>1.036585366</v>
      </c>
      <c r="H24" s="10">
        <v>0.98461538500000001</v>
      </c>
      <c r="I24" s="10">
        <v>0.86111111100000004</v>
      </c>
    </row>
    <row r="25" spans="1:9" x14ac:dyDescent="0.8">
      <c r="A25" s="3">
        <v>20</v>
      </c>
      <c r="B25" s="10"/>
      <c r="C25" s="10"/>
      <c r="D25" s="10"/>
      <c r="E25" s="10"/>
      <c r="F25" s="10">
        <v>0.85922330099999999</v>
      </c>
      <c r="G25" s="10">
        <v>1.048780488</v>
      </c>
      <c r="H25" s="10">
        <v>0.98974359000000001</v>
      </c>
      <c r="I25" s="10">
        <v>0.83796296299999995</v>
      </c>
    </row>
    <row r="26" spans="1:9" x14ac:dyDescent="0.8">
      <c r="A26" s="3">
        <v>21</v>
      </c>
      <c r="B26" s="10"/>
      <c r="C26" s="10"/>
      <c r="D26" s="10"/>
      <c r="E26" s="10"/>
      <c r="F26" s="10">
        <v>0.85922330099999999</v>
      </c>
      <c r="G26" s="10">
        <v>1.044715447</v>
      </c>
      <c r="H26" s="10">
        <v>1.0307692310000001</v>
      </c>
      <c r="I26" s="10">
        <v>0.86574074099999998</v>
      </c>
    </row>
    <row r="27" spans="1:9" x14ac:dyDescent="0.8">
      <c r="A27" s="3">
        <v>22</v>
      </c>
      <c r="B27" s="10"/>
      <c r="C27" s="10"/>
      <c r="D27" s="10"/>
      <c r="E27" s="10"/>
      <c r="F27" s="10">
        <v>0.83980582500000001</v>
      </c>
      <c r="G27" s="10">
        <v>1.008130081</v>
      </c>
      <c r="H27" s="10">
        <v>1.0051282050000001</v>
      </c>
      <c r="I27" s="10">
        <v>0.85185185200000002</v>
      </c>
    </row>
    <row r="28" spans="1:9" x14ac:dyDescent="0.8">
      <c r="A28" s="3">
        <v>23</v>
      </c>
      <c r="B28" s="10"/>
      <c r="C28" s="10"/>
      <c r="D28" s="10"/>
      <c r="E28" s="10"/>
      <c r="F28" s="10">
        <v>0.99946841799999997</v>
      </c>
      <c r="G28" s="10">
        <v>1.004065041</v>
      </c>
      <c r="H28" s="10">
        <v>0.994871795</v>
      </c>
      <c r="I28" s="10">
        <v>1.0010110000000001</v>
      </c>
    </row>
    <row r="29" spans="1:9" x14ac:dyDescent="0.8">
      <c r="A29" s="3">
        <v>24</v>
      </c>
      <c r="B29" s="10"/>
      <c r="C29" s="10"/>
      <c r="D29" s="10"/>
      <c r="E29" s="10"/>
      <c r="F29" s="10">
        <v>1.0085678549999999</v>
      </c>
      <c r="G29" s="10">
        <v>1.0325203249999999</v>
      </c>
      <c r="H29" s="10">
        <v>0.98461538500000001</v>
      </c>
      <c r="I29" s="10">
        <v>0.99213899999999999</v>
      </c>
    </row>
    <row r="30" spans="1:9" x14ac:dyDescent="0.8">
      <c r="A30" s="3">
        <v>25</v>
      </c>
      <c r="B30" s="10"/>
      <c r="C30" s="10"/>
      <c r="D30" s="10"/>
      <c r="E30" s="10"/>
      <c r="F30" s="10">
        <v>1.0303939959999999</v>
      </c>
      <c r="G30" s="10">
        <v>1.0813008129999999</v>
      </c>
      <c r="H30" s="10">
        <v>0.97948717900000004</v>
      </c>
      <c r="I30" s="10">
        <v>0.96942525000000002</v>
      </c>
    </row>
    <row r="31" spans="1:9" x14ac:dyDescent="0.8">
      <c r="A31" s="3">
        <v>26</v>
      </c>
      <c r="B31" s="10"/>
      <c r="C31" s="10"/>
      <c r="D31" s="10"/>
      <c r="E31" s="10"/>
      <c r="F31" s="10">
        <v>0.99468417799999997</v>
      </c>
      <c r="G31" s="10">
        <v>1.040650407</v>
      </c>
      <c r="H31" s="10">
        <v>0.94871794899999995</v>
      </c>
      <c r="I31" s="10">
        <v>0.94726454265000004</v>
      </c>
    </row>
    <row r="32" spans="1:9" x14ac:dyDescent="0.8">
      <c r="A32" s="3">
        <v>27</v>
      </c>
      <c r="B32" s="10"/>
      <c r="C32" s="10"/>
      <c r="D32" s="10"/>
      <c r="E32" s="10"/>
      <c r="F32" s="10">
        <v>1.0058161349999999</v>
      </c>
      <c r="G32" s="10">
        <v>1.0731707319999999</v>
      </c>
      <c r="H32" s="10">
        <v>0.93846153799999998</v>
      </c>
      <c r="I32" s="10">
        <v>0.93309675420000004</v>
      </c>
    </row>
    <row r="33" spans="1:9" x14ac:dyDescent="0.8">
      <c r="A33" s="3">
        <v>28</v>
      </c>
      <c r="B33" s="10"/>
      <c r="C33" s="10"/>
      <c r="D33" s="10"/>
      <c r="E33" s="10"/>
      <c r="F33" s="10">
        <v>1.0211069419999999</v>
      </c>
      <c r="G33" s="10">
        <v>1.093495935</v>
      </c>
      <c r="H33" s="10">
        <v>0.94871794899999995</v>
      </c>
      <c r="I33" s="10">
        <v>0.94645780000000002</v>
      </c>
    </row>
    <row r="34" spans="1:9" x14ac:dyDescent="0.8">
      <c r="A34" s="3">
        <v>29</v>
      </c>
      <c r="B34" s="10"/>
      <c r="C34" s="10"/>
      <c r="D34" s="10"/>
      <c r="E34" s="10"/>
      <c r="F34" s="10">
        <v>1.023852408</v>
      </c>
      <c r="G34" s="10">
        <v>1.1097560980000001</v>
      </c>
      <c r="H34" s="10">
        <v>0.93794871800000001</v>
      </c>
      <c r="I34" s="10">
        <v>0.92983765100000004</v>
      </c>
    </row>
    <row r="35" spans="1:9" x14ac:dyDescent="0.8">
      <c r="A35" s="3">
        <v>30</v>
      </c>
      <c r="B35" s="10"/>
      <c r="C35" s="10"/>
      <c r="D35" s="10"/>
      <c r="E35" s="10"/>
      <c r="F35" s="10">
        <v>1.031563477</v>
      </c>
      <c r="G35" s="10">
        <v>1.105691057</v>
      </c>
      <c r="H35" s="10">
        <v>0.95743589699999998</v>
      </c>
      <c r="I35" s="10">
        <v>0.94967489999999999</v>
      </c>
    </row>
    <row r="36" spans="1:9" x14ac:dyDescent="0.8">
      <c r="A36" s="3">
        <v>31</v>
      </c>
      <c r="B36" s="10"/>
      <c r="C36" s="10"/>
      <c r="D36" s="10"/>
      <c r="E36" s="10"/>
      <c r="F36" s="10">
        <v>1.002795262</v>
      </c>
      <c r="G36" s="10">
        <v>1.0731707319999999</v>
      </c>
      <c r="H36" s="10">
        <v>0.86666666699999995</v>
      </c>
      <c r="I36" s="10">
        <v>0.87134780000000001</v>
      </c>
    </row>
    <row r="37" spans="1:9" x14ac:dyDescent="0.8">
      <c r="A37" s="3">
        <v>32</v>
      </c>
      <c r="B37" s="10"/>
      <c r="C37" s="10"/>
      <c r="D37" s="10"/>
      <c r="E37" s="10"/>
      <c r="F37" s="10">
        <v>1.1451612900000001</v>
      </c>
      <c r="G37" s="10">
        <v>1.0772357720000001</v>
      </c>
      <c r="H37" s="10">
        <v>0.88205128200000005</v>
      </c>
      <c r="I37" s="10">
        <v>0.81018518500000003</v>
      </c>
    </row>
    <row r="38" spans="1:9" x14ac:dyDescent="0.8">
      <c r="A38" s="3">
        <v>33</v>
      </c>
      <c r="B38" s="10"/>
      <c r="C38" s="10"/>
      <c r="D38" s="10"/>
      <c r="E38" s="10"/>
      <c r="F38" s="10">
        <v>1.100806452</v>
      </c>
      <c r="G38" s="10">
        <v>1.0813008129999999</v>
      </c>
      <c r="H38" s="10">
        <v>1.097435897</v>
      </c>
      <c r="I38" s="10">
        <v>1.023148148</v>
      </c>
    </row>
    <row r="39" spans="1:9" x14ac:dyDescent="0.8">
      <c r="A39" s="3">
        <v>36</v>
      </c>
      <c r="B39" s="10"/>
      <c r="C39" s="10"/>
      <c r="D39" s="10"/>
      <c r="E39" s="10"/>
      <c r="F39" s="10">
        <v>1.0927419350000001</v>
      </c>
      <c r="G39" s="10">
        <v>1.0203252030000001</v>
      </c>
      <c r="H39" s="10">
        <v>1.0512820510000001</v>
      </c>
      <c r="I39" s="10">
        <v>0.93981481499999997</v>
      </c>
    </row>
    <row r="40" spans="1:9" x14ac:dyDescent="0.8">
      <c r="A40" s="3">
        <v>40</v>
      </c>
      <c r="B40" s="10"/>
      <c r="C40" s="10"/>
      <c r="D40" s="10"/>
      <c r="E40" s="10"/>
      <c r="F40" s="10">
        <v>1.0725806449999999</v>
      </c>
      <c r="G40" s="10">
        <v>1.0275648683333334</v>
      </c>
      <c r="H40" s="10">
        <v>1.0564102559999999</v>
      </c>
      <c r="I40" s="10">
        <v>0.95370370400000004</v>
      </c>
    </row>
    <row r="41" spans="1:9" x14ac:dyDescent="0.8">
      <c r="A41" s="3">
        <v>45</v>
      </c>
      <c r="B41" s="10"/>
      <c r="C41" s="10"/>
      <c r="D41" s="10"/>
      <c r="E41" s="10"/>
      <c r="F41" s="10">
        <v>0.98164553799999998</v>
      </c>
      <c r="G41" s="10">
        <v>1.0565462999999999</v>
      </c>
      <c r="H41" s="10">
        <v>0.994871795</v>
      </c>
      <c r="I41" s="10">
        <v>0.89351851900000001</v>
      </c>
    </row>
    <row r="42" spans="1:9" x14ac:dyDescent="0.8">
      <c r="A42" s="3">
        <v>50</v>
      </c>
      <c r="B42" s="10"/>
      <c r="C42" s="10"/>
      <c r="D42" s="10"/>
      <c r="E42" s="10"/>
      <c r="F42" s="10">
        <v>1.0011464936666667</v>
      </c>
      <c r="G42" s="10">
        <v>1.028225806</v>
      </c>
      <c r="H42" s="10">
        <v>1.0307692310000001</v>
      </c>
      <c r="I42" s="10">
        <v>0.94444444400000005</v>
      </c>
    </row>
    <row r="43" spans="1:9" x14ac:dyDescent="0.8">
      <c r="A43" s="3">
        <v>55</v>
      </c>
      <c r="B43" s="10"/>
      <c r="C43" s="10"/>
      <c r="D43" s="10"/>
      <c r="E43" s="10"/>
      <c r="F43" s="10">
        <v>0.90650406500000003</v>
      </c>
      <c r="G43" s="10">
        <v>1.0685483870000001</v>
      </c>
      <c r="H43" s="10">
        <v>1.0461538459999999</v>
      </c>
      <c r="I43" s="10">
        <v>0.95833333300000001</v>
      </c>
    </row>
    <row r="44" spans="1:9" x14ac:dyDescent="0.8">
      <c r="A44" s="3"/>
      <c r="B44" s="10"/>
      <c r="C44" s="10"/>
      <c r="D44" s="10"/>
      <c r="E44" s="10"/>
      <c r="F44" s="10"/>
      <c r="G44" s="10"/>
      <c r="H44" s="10"/>
      <c r="I44" s="10"/>
    </row>
    <row r="45" spans="1:9" x14ac:dyDescent="0.8">
      <c r="A45" s="3"/>
      <c r="B45" s="10"/>
      <c r="C45" s="10"/>
      <c r="D45" s="10"/>
      <c r="E45" s="10"/>
      <c r="F45" s="10"/>
      <c r="G45" s="10"/>
      <c r="H45" s="10"/>
      <c r="I45" s="10"/>
    </row>
  </sheetData>
  <mergeCells count="2">
    <mergeCell ref="B4:E4"/>
    <mergeCell ref="F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3DE0D-652E-9441-BF96-F4E8B0D09CE2}">
  <dimension ref="A4:K7"/>
  <sheetViews>
    <sheetView workbookViewId="0">
      <selection activeCell="C1" sqref="C1:K1048576"/>
    </sheetView>
  </sheetViews>
  <sheetFormatPr defaultColWidth="10.6640625" defaultRowHeight="16" x14ac:dyDescent="0.8"/>
  <cols>
    <col min="3" max="11" width="10.6640625" style="8"/>
  </cols>
  <sheetData>
    <row r="4" spans="1:11" x14ac:dyDescent="0.8">
      <c r="A4" s="2"/>
      <c r="B4" s="2"/>
      <c r="C4" s="15" t="s">
        <v>9</v>
      </c>
      <c r="D4" s="15"/>
      <c r="E4" s="15"/>
      <c r="F4" s="15" t="s">
        <v>10</v>
      </c>
      <c r="G4" s="15"/>
      <c r="H4" s="15"/>
      <c r="I4" s="15" t="s">
        <v>11</v>
      </c>
      <c r="J4" s="15"/>
      <c r="K4" s="15"/>
    </row>
    <row r="5" spans="1:11" x14ac:dyDescent="0.8">
      <c r="A5" s="3" t="s">
        <v>12</v>
      </c>
      <c r="B5" s="1"/>
      <c r="C5" s="10">
        <v>4.8846010000000002E-2</v>
      </c>
      <c r="D5" s="10">
        <v>4.184976E-2</v>
      </c>
      <c r="E5" s="10">
        <v>4.8848000000000003E-2</v>
      </c>
      <c r="F5" s="10">
        <v>2.4423009999999998E-2</v>
      </c>
      <c r="G5" s="10">
        <v>2.092488E-2</v>
      </c>
      <c r="H5" s="10">
        <v>1.6282669999999999E-2</v>
      </c>
      <c r="I5" s="10">
        <v>7.3269020000000004E-2</v>
      </c>
      <c r="J5" s="10">
        <v>2.7899839999999999E-2</v>
      </c>
      <c r="K5" s="10">
        <v>0</v>
      </c>
    </row>
    <row r="6" spans="1:11" x14ac:dyDescent="0.8">
      <c r="A6" s="3" t="s">
        <v>13</v>
      </c>
      <c r="B6" s="1"/>
      <c r="C6" s="10">
        <v>6.6472244600000003</v>
      </c>
      <c r="D6" s="10">
        <v>8.6041448299999992</v>
      </c>
      <c r="E6" s="10">
        <v>8.0926942000000004</v>
      </c>
      <c r="F6" s="10">
        <v>3.0269509299999999</v>
      </c>
      <c r="G6" s="10">
        <v>2.9191194299999998</v>
      </c>
      <c r="H6" s="10">
        <v>2.5050534199999999</v>
      </c>
      <c r="I6" s="10">
        <v>2.6246983099999999</v>
      </c>
      <c r="J6" s="10">
        <v>2.12886058</v>
      </c>
      <c r="K6" s="10">
        <v>2.0069304099999998</v>
      </c>
    </row>
    <row r="7" spans="1:11" x14ac:dyDescent="0.8">
      <c r="A7" s="3" t="s">
        <v>14</v>
      </c>
      <c r="B7" s="1"/>
      <c r="C7" s="10">
        <v>2.9848186000000001</v>
      </c>
      <c r="D7" s="10">
        <v>2.5043885299999999</v>
      </c>
      <c r="E7" s="10">
        <v>2.0424617</v>
      </c>
      <c r="F7" s="10">
        <v>13.4917231</v>
      </c>
      <c r="G7" s="10">
        <v>11.492100600000001</v>
      </c>
      <c r="H7" s="10">
        <v>9.7554420900000007</v>
      </c>
      <c r="I7" s="10">
        <v>0.87486061999999998</v>
      </c>
      <c r="J7" s="10">
        <v>0.92451726000000001</v>
      </c>
      <c r="K7" s="10">
        <v>0.72561138999999997</v>
      </c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18D0C-EEF2-0C44-8DDA-F5B9594810E6}">
  <dimension ref="A1:C22"/>
  <sheetViews>
    <sheetView workbookViewId="0">
      <selection activeCell="D7" sqref="D7"/>
    </sheetView>
  </sheetViews>
  <sheetFormatPr defaultColWidth="10.6640625" defaultRowHeight="16" x14ac:dyDescent="0.8"/>
  <cols>
    <col min="3" max="3" width="10.6640625" style="8"/>
  </cols>
  <sheetData>
    <row r="1" spans="1:3" x14ac:dyDescent="0.8">
      <c r="A1" t="s">
        <v>64</v>
      </c>
      <c r="B1" t="s">
        <v>65</v>
      </c>
      <c r="C1" s="8" t="s">
        <v>66</v>
      </c>
    </row>
    <row r="2" spans="1:3" x14ac:dyDescent="0.8">
      <c r="A2" t="s">
        <v>31</v>
      </c>
      <c r="B2">
        <v>1.7</v>
      </c>
      <c r="C2" s="8">
        <v>4.8086894820000001</v>
      </c>
    </row>
    <row r="3" spans="1:3" x14ac:dyDescent="0.8">
      <c r="A3" t="s">
        <v>31</v>
      </c>
      <c r="B3">
        <v>1.7</v>
      </c>
      <c r="C3" s="8">
        <v>4.5627376430000002</v>
      </c>
    </row>
    <row r="4" spans="1:3" x14ac:dyDescent="0.8">
      <c r="A4" t="s">
        <v>31</v>
      </c>
      <c r="B4">
        <v>1.7</v>
      </c>
      <c r="C4" s="8">
        <v>7.8971119129999998</v>
      </c>
    </row>
    <row r="5" spans="1:3" x14ac:dyDescent="0.8">
      <c r="A5" t="s">
        <v>32</v>
      </c>
      <c r="B5">
        <v>1.23</v>
      </c>
      <c r="C5" s="8">
        <v>2.7891490640000001</v>
      </c>
    </row>
    <row r="6" spans="1:3" x14ac:dyDescent="0.8">
      <c r="A6" t="s">
        <v>32</v>
      </c>
      <c r="B6">
        <v>1.23</v>
      </c>
      <c r="C6" s="8">
        <v>2.9299932900000001</v>
      </c>
    </row>
    <row r="7" spans="1:3" x14ac:dyDescent="0.8">
      <c r="A7" t="s">
        <v>32</v>
      </c>
      <c r="B7">
        <v>1.23</v>
      </c>
      <c r="C7" s="8">
        <v>5.9115523469999998</v>
      </c>
    </row>
    <row r="8" spans="1:3" x14ac:dyDescent="0.8">
      <c r="A8" t="s">
        <v>33</v>
      </c>
      <c r="B8">
        <v>1.0900000000000001</v>
      </c>
      <c r="C8" s="8">
        <v>2.9528955840000002</v>
      </c>
    </row>
    <row r="9" spans="1:3" x14ac:dyDescent="0.8">
      <c r="A9" t="s">
        <v>33</v>
      </c>
      <c r="B9">
        <v>1.0900000000000001</v>
      </c>
      <c r="C9" s="8">
        <v>2.6168642360000001</v>
      </c>
    </row>
    <row r="10" spans="1:3" x14ac:dyDescent="0.8">
      <c r="A10" t="s">
        <v>33</v>
      </c>
      <c r="B10">
        <v>1.0900000000000001</v>
      </c>
      <c r="C10" s="8">
        <v>3.3731949459999999</v>
      </c>
    </row>
    <row r="11" spans="1:3" x14ac:dyDescent="0.8">
      <c r="A11" t="s">
        <v>34</v>
      </c>
      <c r="B11">
        <v>0.9</v>
      </c>
      <c r="C11" s="8">
        <v>2.3088259369999999</v>
      </c>
    </row>
    <row r="12" spans="1:3" x14ac:dyDescent="0.8">
      <c r="A12" t="s">
        <v>34</v>
      </c>
      <c r="B12">
        <v>0.9</v>
      </c>
      <c r="C12" s="8">
        <v>3.3773205100000001</v>
      </c>
    </row>
    <row r="13" spans="1:3" x14ac:dyDescent="0.8">
      <c r="A13" t="s">
        <v>34</v>
      </c>
      <c r="B13">
        <v>0.9</v>
      </c>
      <c r="C13" s="8">
        <v>2.6624548739999998</v>
      </c>
    </row>
    <row r="14" spans="1:3" x14ac:dyDescent="0.8">
      <c r="A14" t="s">
        <v>35</v>
      </c>
      <c r="B14">
        <v>0.63</v>
      </c>
      <c r="C14" s="8">
        <v>2.1559958520000002</v>
      </c>
    </row>
    <row r="15" spans="1:3" x14ac:dyDescent="0.8">
      <c r="A15" t="s">
        <v>35</v>
      </c>
      <c r="B15">
        <v>0.63</v>
      </c>
      <c r="C15" s="8">
        <v>1.7557593380000001</v>
      </c>
    </row>
    <row r="16" spans="1:3" x14ac:dyDescent="0.8">
      <c r="A16" t="s">
        <v>35</v>
      </c>
      <c r="B16">
        <v>0.63</v>
      </c>
      <c r="C16" s="8">
        <v>2.199909747</v>
      </c>
    </row>
    <row r="17" spans="1:3" x14ac:dyDescent="0.8">
      <c r="A17" t="s">
        <v>36</v>
      </c>
      <c r="B17">
        <v>1.1499999999999999</v>
      </c>
      <c r="C17" s="8">
        <v>3.2694721900000001</v>
      </c>
    </row>
    <row r="18" spans="1:3" x14ac:dyDescent="0.8">
      <c r="A18" t="s">
        <v>36</v>
      </c>
      <c r="B18">
        <v>1.1499999999999999</v>
      </c>
      <c r="C18" s="8">
        <v>3.8246477300000001</v>
      </c>
    </row>
    <row r="19" spans="1:3" x14ac:dyDescent="0.8">
      <c r="A19" t="s">
        <v>36</v>
      </c>
      <c r="B19">
        <v>1.1499999999999999</v>
      </c>
      <c r="C19" s="8">
        <v>3.0798736459999998</v>
      </c>
    </row>
    <row r="20" spans="1:3" x14ac:dyDescent="0.8">
      <c r="A20" t="s">
        <v>37</v>
      </c>
      <c r="B20">
        <v>0.34</v>
      </c>
      <c r="C20" s="8">
        <v>1.206266034</v>
      </c>
    </row>
    <row r="21" spans="1:3" x14ac:dyDescent="0.8">
      <c r="A21" t="s">
        <v>37</v>
      </c>
      <c r="B21">
        <v>0.34</v>
      </c>
      <c r="C21" s="8">
        <v>0.88347125900000001</v>
      </c>
    </row>
    <row r="22" spans="1:3" x14ac:dyDescent="0.8">
      <c r="A22" t="s">
        <v>37</v>
      </c>
      <c r="B22">
        <v>0.34</v>
      </c>
      <c r="C22" s="8">
        <v>1.489169675000000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0ADB-768A-D140-8174-DB01345E503D}">
  <dimension ref="A1:E47"/>
  <sheetViews>
    <sheetView tabSelected="1" workbookViewId="0">
      <selection activeCell="E5" sqref="E5"/>
    </sheetView>
  </sheetViews>
  <sheetFormatPr defaultColWidth="10.6640625" defaultRowHeight="16" x14ac:dyDescent="0.8"/>
  <cols>
    <col min="1" max="1" width="10.83203125" style="6"/>
    <col min="2" max="5" width="10.6640625" style="8"/>
  </cols>
  <sheetData>
    <row r="1" spans="1:5" x14ac:dyDescent="0.8">
      <c r="A1" s="12"/>
      <c r="B1" s="13"/>
      <c r="C1" s="13" t="s">
        <v>118</v>
      </c>
      <c r="D1" s="13"/>
      <c r="E1" s="13"/>
    </row>
    <row r="2" spans="1:5" x14ac:dyDescent="0.8">
      <c r="A2" s="14" t="s">
        <v>72</v>
      </c>
      <c r="B2" s="9" t="s">
        <v>15</v>
      </c>
      <c r="C2" s="9" t="s">
        <v>16</v>
      </c>
      <c r="D2" s="9" t="s">
        <v>17</v>
      </c>
      <c r="E2" s="9" t="s">
        <v>71</v>
      </c>
    </row>
    <row r="3" spans="1:5" x14ac:dyDescent="0.8">
      <c r="A3" s="7" t="s">
        <v>73</v>
      </c>
      <c r="B3" s="10">
        <v>19.38358165</v>
      </c>
      <c r="C3" s="10">
        <v>20.18039319</v>
      </c>
      <c r="D3" s="10">
        <v>22.304746309999999</v>
      </c>
      <c r="E3" s="13">
        <f>AVERAGE(B3:D3)</f>
        <v>20.622907049999998</v>
      </c>
    </row>
    <row r="4" spans="1:5" x14ac:dyDescent="0.8">
      <c r="A4" s="5" t="s">
        <v>74</v>
      </c>
      <c r="B4" s="10">
        <v>30.828923329999999</v>
      </c>
      <c r="C4" s="10">
        <v>33.749658959999998</v>
      </c>
      <c r="D4" s="10">
        <v>32.072094210000003</v>
      </c>
      <c r="E4" s="13">
        <f t="shared" ref="E4:E47" si="0">AVERAGE(B4:D4)</f>
        <v>32.216892166666668</v>
      </c>
    </row>
    <row r="5" spans="1:5" x14ac:dyDescent="0.8">
      <c r="A5" s="5" t="s">
        <v>75</v>
      </c>
      <c r="B5" s="10">
        <v>15.920463659999999</v>
      </c>
      <c r="C5" s="10">
        <v>13.989608970000001</v>
      </c>
      <c r="D5" s="10">
        <v>15.01999311</v>
      </c>
      <c r="E5" s="13">
        <f t="shared" si="0"/>
        <v>14.976688580000001</v>
      </c>
    </row>
    <row r="6" spans="1:5" x14ac:dyDescent="0.8">
      <c r="A6" s="5" t="s">
        <v>76</v>
      </c>
      <c r="B6" s="10">
        <v>10.06319212</v>
      </c>
      <c r="C6" s="10">
        <v>14.1282181</v>
      </c>
      <c r="D6" s="10">
        <v>12.08348634</v>
      </c>
      <c r="E6" s="13">
        <f t="shared" si="0"/>
        <v>12.091632186666667</v>
      </c>
    </row>
    <row r="7" spans="1:5" x14ac:dyDescent="0.8">
      <c r="A7" s="5" t="s">
        <v>77</v>
      </c>
      <c r="B7" s="10">
        <v>10.902653239999999</v>
      </c>
      <c r="C7" s="10">
        <v>11.655082869999999</v>
      </c>
      <c r="D7" s="10">
        <v>13.298932539999999</v>
      </c>
      <c r="E7" s="13">
        <f t="shared" si="0"/>
        <v>11.952222883333334</v>
      </c>
    </row>
    <row r="8" spans="1:5" x14ac:dyDescent="0.8">
      <c r="A8" s="5" t="s">
        <v>78</v>
      </c>
      <c r="B8" s="10">
        <v>10.34926038</v>
      </c>
      <c r="C8" s="10">
        <v>11.15013499</v>
      </c>
      <c r="D8" s="10">
        <v>13.18931549</v>
      </c>
      <c r="E8" s="13">
        <f t="shared" si="0"/>
        <v>11.56290362</v>
      </c>
    </row>
    <row r="9" spans="1:5" x14ac:dyDescent="0.8">
      <c r="A9" s="5" t="s">
        <v>79</v>
      </c>
      <c r="B9" s="10">
        <v>7.5834631110000004</v>
      </c>
      <c r="C9" s="10">
        <v>9.3335313000000006</v>
      </c>
      <c r="D9" s="10">
        <v>10.96487958</v>
      </c>
      <c r="E9" s="13">
        <f t="shared" si="0"/>
        <v>9.2939579969999997</v>
      </c>
    </row>
    <row r="10" spans="1:5" x14ac:dyDescent="0.8">
      <c r="A10" s="5" t="s">
        <v>80</v>
      </c>
      <c r="B10" s="10">
        <v>6.7895247330000004</v>
      </c>
      <c r="C10" s="10">
        <v>7.1504589599999999</v>
      </c>
      <c r="D10" s="10">
        <v>7.6605483999999997</v>
      </c>
      <c r="E10" s="13">
        <f t="shared" si="0"/>
        <v>7.2001773643333324</v>
      </c>
    </row>
    <row r="11" spans="1:5" x14ac:dyDescent="0.8">
      <c r="A11" s="5" t="s">
        <v>81</v>
      </c>
      <c r="B11" s="10">
        <v>7.1817520259999998</v>
      </c>
      <c r="C11" s="10">
        <v>6.9198926930000004</v>
      </c>
      <c r="D11" s="10">
        <v>6.8122215549999998</v>
      </c>
      <c r="E11" s="13">
        <f t="shared" si="0"/>
        <v>6.971288758</v>
      </c>
    </row>
    <row r="12" spans="1:5" x14ac:dyDescent="0.8">
      <c r="A12" s="5" t="s">
        <v>82</v>
      </c>
      <c r="B12" s="10">
        <v>6.945765937</v>
      </c>
      <c r="C12" s="10">
        <v>5.7960668919999998</v>
      </c>
      <c r="D12" s="10">
        <v>4.3629804019999998</v>
      </c>
      <c r="E12" s="13">
        <f t="shared" si="0"/>
        <v>5.7016044103333341</v>
      </c>
    </row>
    <row r="13" spans="1:5" x14ac:dyDescent="0.8">
      <c r="A13" s="5" t="s">
        <v>83</v>
      </c>
      <c r="B13" s="10">
        <v>6.2494251820000004</v>
      </c>
      <c r="C13" s="10">
        <v>4.1972316129999996</v>
      </c>
      <c r="D13" s="10">
        <v>4.7078025309999996</v>
      </c>
      <c r="E13" s="13">
        <f t="shared" si="0"/>
        <v>5.051486441999999</v>
      </c>
    </row>
    <row r="14" spans="1:5" x14ac:dyDescent="0.8">
      <c r="A14" s="5" t="s">
        <v>84</v>
      </c>
      <c r="B14" s="10">
        <v>4.8499561919999996</v>
      </c>
      <c r="C14" s="10">
        <v>4.9805681829999999</v>
      </c>
      <c r="D14" s="10">
        <v>5.1410922360000004</v>
      </c>
      <c r="E14" s="13">
        <f t="shared" si="0"/>
        <v>4.9905388703333333</v>
      </c>
    </row>
    <row r="15" spans="1:5" x14ac:dyDescent="0.8">
      <c r="A15" s="5" t="s">
        <v>85</v>
      </c>
      <c r="B15" s="10">
        <v>5.0191757470000002</v>
      </c>
      <c r="C15" s="10">
        <v>3.929310021</v>
      </c>
      <c r="D15" s="10">
        <v>4.929488396</v>
      </c>
      <c r="E15" s="13">
        <f t="shared" si="0"/>
        <v>4.6259913880000001</v>
      </c>
    </row>
    <row r="16" spans="1:5" x14ac:dyDescent="0.8">
      <c r="A16" s="5" t="s">
        <v>86</v>
      </c>
      <c r="B16" s="10">
        <v>2.8001230819999998</v>
      </c>
      <c r="C16" s="10">
        <v>4.2589914630000001</v>
      </c>
      <c r="D16" s="10">
        <v>2.725332458</v>
      </c>
      <c r="E16" s="13">
        <f t="shared" si="0"/>
        <v>3.2614823343333335</v>
      </c>
    </row>
    <row r="17" spans="1:5" x14ac:dyDescent="0.8">
      <c r="A17" s="5" t="s">
        <v>87</v>
      </c>
      <c r="B17" s="10">
        <v>2.9601706120000002</v>
      </c>
      <c r="C17" s="10">
        <v>3.1703600070000002</v>
      </c>
      <c r="D17" s="10">
        <v>3.5605459009999998</v>
      </c>
      <c r="E17" s="13">
        <f t="shared" si="0"/>
        <v>3.2303588399999996</v>
      </c>
    </row>
    <row r="18" spans="1:5" x14ac:dyDescent="0.8">
      <c r="A18" s="5" t="s">
        <v>88</v>
      </c>
      <c r="B18" s="10">
        <v>3.231217445</v>
      </c>
      <c r="C18" s="10">
        <v>3.158474322</v>
      </c>
      <c r="D18" s="10">
        <v>2.6293637040000002</v>
      </c>
      <c r="E18" s="13">
        <f t="shared" si="0"/>
        <v>3.0063518236666673</v>
      </c>
    </row>
    <row r="19" spans="1:5" x14ac:dyDescent="0.8">
      <c r="A19" s="5" t="s">
        <v>89</v>
      </c>
      <c r="B19" s="10">
        <v>1.877227421</v>
      </c>
      <c r="C19" s="10">
        <v>3.8697238860000001</v>
      </c>
      <c r="D19" s="10">
        <v>1.9525801949999999</v>
      </c>
      <c r="E19" s="13">
        <f t="shared" si="0"/>
        <v>2.5665105006666664</v>
      </c>
    </row>
    <row r="20" spans="1:5" x14ac:dyDescent="0.8">
      <c r="A20" s="5" t="s">
        <v>90</v>
      </c>
      <c r="B20" s="10">
        <v>2.251146179</v>
      </c>
      <c r="C20" s="10">
        <v>3.0097031639999998</v>
      </c>
      <c r="D20" s="10">
        <v>2.1716728789999999</v>
      </c>
      <c r="E20" s="13">
        <f t="shared" si="0"/>
        <v>2.4775074073333334</v>
      </c>
    </row>
    <row r="21" spans="1:5" x14ac:dyDescent="0.8">
      <c r="A21" s="5" t="s">
        <v>91</v>
      </c>
      <c r="B21" s="10">
        <v>0.93304511999999995</v>
      </c>
      <c r="C21" s="10">
        <v>2.0842354099999998</v>
      </c>
      <c r="D21" s="10">
        <v>1.482028495</v>
      </c>
      <c r="E21" s="13">
        <f t="shared" si="0"/>
        <v>1.4997696749999998</v>
      </c>
    </row>
    <row r="22" spans="1:5" x14ac:dyDescent="0.8">
      <c r="A22" s="5" t="s">
        <v>92</v>
      </c>
      <c r="B22" s="10">
        <v>1.0937111610000001</v>
      </c>
      <c r="C22" s="10">
        <v>1.7128391119999999</v>
      </c>
      <c r="D22" s="10">
        <v>1.529830155</v>
      </c>
      <c r="E22" s="13">
        <f t="shared" si="0"/>
        <v>1.4454601426666667</v>
      </c>
    </row>
    <row r="23" spans="1:5" x14ac:dyDescent="0.8">
      <c r="A23" s="5" t="s">
        <v>93</v>
      </c>
      <c r="B23" s="10">
        <v>1.2609218250000001</v>
      </c>
      <c r="C23" s="10">
        <v>1.877193347</v>
      </c>
      <c r="D23" s="10">
        <v>1.0931861599999999</v>
      </c>
      <c r="E23" s="13">
        <f t="shared" si="0"/>
        <v>1.4104337773333333</v>
      </c>
    </row>
    <row r="24" spans="1:5" x14ac:dyDescent="0.8">
      <c r="A24" s="5" t="s">
        <v>94</v>
      </c>
      <c r="B24" s="10">
        <v>1.370933154</v>
      </c>
      <c r="C24" s="10">
        <v>1.528438988</v>
      </c>
      <c r="D24" s="10">
        <v>1.1773487</v>
      </c>
      <c r="E24" s="13">
        <f t="shared" si="0"/>
        <v>1.3589069473333335</v>
      </c>
    </row>
    <row r="25" spans="1:5" x14ac:dyDescent="0.8">
      <c r="A25" s="5" t="s">
        <v>95</v>
      </c>
      <c r="B25" s="10">
        <v>0.91064848499999995</v>
      </c>
      <c r="C25" s="10">
        <v>1.4014449449999999</v>
      </c>
      <c r="D25" s="10">
        <v>1.759039083</v>
      </c>
      <c r="E25" s="13">
        <f t="shared" si="0"/>
        <v>1.3570441710000001</v>
      </c>
    </row>
    <row r="26" spans="1:5" x14ac:dyDescent="0.8">
      <c r="A26" s="5" t="s">
        <v>96</v>
      </c>
      <c r="B26" s="10">
        <v>1.5540779790000001</v>
      </c>
      <c r="C26" s="10">
        <v>1.3469664079999999</v>
      </c>
      <c r="D26" s="10">
        <v>1.09959356</v>
      </c>
      <c r="E26" s="13">
        <f t="shared" si="0"/>
        <v>1.3335459823333331</v>
      </c>
    </row>
    <row r="27" spans="1:5" x14ac:dyDescent="0.8">
      <c r="A27" s="4" t="s">
        <v>97</v>
      </c>
      <c r="B27" s="10">
        <v>0.394423042</v>
      </c>
      <c r="C27" s="10">
        <v>2.1994762159999999</v>
      </c>
      <c r="D27" s="10">
        <v>1.2107539009999999</v>
      </c>
      <c r="E27" s="13">
        <f t="shared" si="0"/>
        <v>1.2682177196666666</v>
      </c>
    </row>
    <row r="28" spans="1:5" x14ac:dyDescent="0.8">
      <c r="A28" s="5" t="s">
        <v>98</v>
      </c>
      <c r="B28" s="10">
        <v>1.3002659430000001</v>
      </c>
      <c r="C28" s="10">
        <v>1.289809891</v>
      </c>
      <c r="D28" s="10">
        <v>1.180110115</v>
      </c>
      <c r="E28" s="13">
        <f t="shared" si="0"/>
        <v>1.2567286496666668</v>
      </c>
    </row>
    <row r="29" spans="1:5" x14ac:dyDescent="0.8">
      <c r="A29" s="5" t="s">
        <v>99</v>
      </c>
      <c r="B29" s="10">
        <v>1.1550656800000001</v>
      </c>
      <c r="C29" s="10">
        <v>0.77214640300000004</v>
      </c>
      <c r="D29" s="10">
        <v>1.7694608869999999</v>
      </c>
      <c r="E29" s="13">
        <f t="shared" si="0"/>
        <v>1.2322243233333332</v>
      </c>
    </row>
    <row r="30" spans="1:5" x14ac:dyDescent="0.8">
      <c r="A30" s="5" t="s">
        <v>100</v>
      </c>
      <c r="B30" s="10">
        <v>1.1621163450000001</v>
      </c>
      <c r="C30" s="10">
        <v>0.85005745099999996</v>
      </c>
      <c r="D30" s="10">
        <v>1.636865048</v>
      </c>
      <c r="E30" s="13">
        <f t="shared" si="0"/>
        <v>1.2163462813333332</v>
      </c>
    </row>
    <row r="31" spans="1:5" x14ac:dyDescent="0.8">
      <c r="A31" s="5" t="s">
        <v>101</v>
      </c>
      <c r="B31" s="10">
        <v>0.783051041</v>
      </c>
      <c r="C31" s="10">
        <v>1.140641966</v>
      </c>
      <c r="D31" s="10">
        <v>1.667516773</v>
      </c>
      <c r="E31" s="13">
        <f t="shared" si="0"/>
        <v>1.1970699266666667</v>
      </c>
    </row>
    <row r="32" spans="1:5" x14ac:dyDescent="0.8">
      <c r="A32" s="5" t="s">
        <v>102</v>
      </c>
      <c r="B32" s="10">
        <v>1.791027857</v>
      </c>
      <c r="C32" s="10">
        <v>1.1495131380000001</v>
      </c>
      <c r="D32" s="10">
        <v>0.55946414099999997</v>
      </c>
      <c r="E32" s="13">
        <f t="shared" si="0"/>
        <v>1.1666683786666667</v>
      </c>
    </row>
    <row r="33" spans="1:5" x14ac:dyDescent="0.8">
      <c r="A33" s="5" t="s">
        <v>103</v>
      </c>
      <c r="B33" s="10">
        <v>1.092771969</v>
      </c>
      <c r="C33" s="10">
        <v>1.140641966</v>
      </c>
      <c r="D33" s="10">
        <v>1.209265936</v>
      </c>
      <c r="E33" s="13">
        <f t="shared" si="0"/>
        <v>1.1475599569999999</v>
      </c>
    </row>
    <row r="34" spans="1:5" x14ac:dyDescent="0.8">
      <c r="A34" s="5" t="s">
        <v>104</v>
      </c>
      <c r="B34" s="10">
        <v>0.84790975999999996</v>
      </c>
      <c r="C34" s="10">
        <v>1.122916942</v>
      </c>
      <c r="D34" s="10">
        <v>1.423939917</v>
      </c>
      <c r="E34" s="13">
        <f t="shared" si="0"/>
        <v>1.1315888730000001</v>
      </c>
    </row>
    <row r="35" spans="1:5" x14ac:dyDescent="0.8">
      <c r="A35" s="5" t="s">
        <v>105</v>
      </c>
      <c r="B35" s="10">
        <v>1.2212830349999999</v>
      </c>
      <c r="C35" s="10">
        <v>1.141758544</v>
      </c>
      <c r="D35" s="10">
        <v>0.824015685</v>
      </c>
      <c r="E35" s="13">
        <f t="shared" si="0"/>
        <v>1.0623524213333333</v>
      </c>
    </row>
    <row r="36" spans="1:5" x14ac:dyDescent="0.8">
      <c r="A36" s="5" t="s">
        <v>106</v>
      </c>
      <c r="B36" s="10">
        <v>1.242452154</v>
      </c>
      <c r="C36" s="10">
        <v>0.80578789200000001</v>
      </c>
      <c r="D36" s="10">
        <v>1.047837591</v>
      </c>
      <c r="E36" s="13">
        <f t="shared" si="0"/>
        <v>1.0320258790000001</v>
      </c>
    </row>
    <row r="37" spans="1:5" x14ac:dyDescent="0.8">
      <c r="A37" s="5" t="s">
        <v>107</v>
      </c>
      <c r="B37" s="10">
        <v>0.42818809800000002</v>
      </c>
      <c r="C37" s="10">
        <v>0.82516847900000001</v>
      </c>
      <c r="D37" s="10">
        <v>1.1807365439999999</v>
      </c>
      <c r="E37" s="13">
        <f t="shared" si="0"/>
        <v>0.81136437366666669</v>
      </c>
    </row>
    <row r="38" spans="1:5" x14ac:dyDescent="0.8">
      <c r="A38" s="5" t="s">
        <v>108</v>
      </c>
      <c r="B38" s="10">
        <v>0.60958790799999996</v>
      </c>
      <c r="C38" s="10">
        <v>0.91160116499999999</v>
      </c>
      <c r="D38" s="10">
        <v>0.84674890199999997</v>
      </c>
      <c r="E38" s="13">
        <f t="shared" si="0"/>
        <v>0.78931265833333331</v>
      </c>
    </row>
    <row r="39" spans="1:5" x14ac:dyDescent="0.8">
      <c r="A39" s="5" t="s">
        <v>109</v>
      </c>
      <c r="B39" s="10">
        <v>0.46001732499999998</v>
      </c>
      <c r="C39" s="10">
        <v>0.44983768699999999</v>
      </c>
      <c r="D39" s="10">
        <v>0.51998392800000004</v>
      </c>
      <c r="E39" s="13">
        <f t="shared" si="0"/>
        <v>0.47661298000000002</v>
      </c>
    </row>
    <row r="40" spans="1:5" x14ac:dyDescent="0.8">
      <c r="A40" s="5" t="s">
        <v>110</v>
      </c>
      <c r="B40" s="10">
        <v>0.489325183</v>
      </c>
      <c r="C40" s="10">
        <v>0.49014116099999999</v>
      </c>
      <c r="D40" s="10">
        <v>0.44018855800000001</v>
      </c>
      <c r="E40" s="13">
        <f t="shared" si="0"/>
        <v>0.47321830066666665</v>
      </c>
    </row>
    <row r="41" spans="1:5" x14ac:dyDescent="0.8">
      <c r="A41" s="5" t="s">
        <v>111</v>
      </c>
      <c r="B41" s="10">
        <v>0.29943184699999997</v>
      </c>
      <c r="C41" s="10">
        <v>0.349810758</v>
      </c>
      <c r="D41" s="10">
        <v>0.32974244899999999</v>
      </c>
      <c r="E41" s="13">
        <f t="shared" si="0"/>
        <v>0.32632835133333332</v>
      </c>
    </row>
    <row r="42" spans="1:5" x14ac:dyDescent="0.8">
      <c r="A42" s="5" t="s">
        <v>112</v>
      </c>
      <c r="B42" s="10">
        <v>0.32956685499999999</v>
      </c>
      <c r="C42" s="10">
        <v>0.319744205</v>
      </c>
      <c r="D42" s="10">
        <v>0.27991160700000001</v>
      </c>
      <c r="E42" s="13">
        <f t="shared" si="0"/>
        <v>0.30974088900000002</v>
      </c>
    </row>
    <row r="43" spans="1:5" x14ac:dyDescent="0.8">
      <c r="A43" s="5" t="s">
        <v>113</v>
      </c>
      <c r="B43" s="10">
        <v>0.27979068400000001</v>
      </c>
      <c r="C43" s="10">
        <v>0.310283688</v>
      </c>
      <c r="D43" s="10">
        <v>0.33005342700000001</v>
      </c>
      <c r="E43" s="13">
        <f t="shared" si="0"/>
        <v>0.30670926633333334</v>
      </c>
    </row>
    <row r="44" spans="1:5" x14ac:dyDescent="0.8">
      <c r="A44" s="5" t="s">
        <v>114</v>
      </c>
      <c r="B44" s="10">
        <v>0.27004885200000001</v>
      </c>
      <c r="C44" s="10">
        <v>0.259333639</v>
      </c>
      <c r="D44" s="10">
        <v>0.22002200199999999</v>
      </c>
      <c r="E44" s="13">
        <f t="shared" si="0"/>
        <v>0.24980149766666668</v>
      </c>
    </row>
    <row r="45" spans="1:5" x14ac:dyDescent="0.8">
      <c r="A45" s="5" t="s">
        <v>115</v>
      </c>
      <c r="B45" s="10">
        <v>0.26029447900000002</v>
      </c>
      <c r="C45" s="10">
        <v>0.25010139199999998</v>
      </c>
      <c r="D45" s="10">
        <v>0.230407852</v>
      </c>
      <c r="E45" s="13">
        <f t="shared" si="0"/>
        <v>0.24693457433333335</v>
      </c>
    </row>
    <row r="46" spans="1:5" x14ac:dyDescent="0.8">
      <c r="A46" s="5" t="s">
        <v>116</v>
      </c>
      <c r="B46" s="10">
        <v>0.114295959</v>
      </c>
      <c r="C46" s="10">
        <v>0.34244481100000002</v>
      </c>
      <c r="D46" s="10">
        <v>0.12904009399999999</v>
      </c>
      <c r="E46" s="13">
        <f t="shared" si="0"/>
        <v>0.19526028799999998</v>
      </c>
    </row>
    <row r="47" spans="1:5" x14ac:dyDescent="0.8">
      <c r="A47" s="5" t="s">
        <v>117</v>
      </c>
      <c r="B47" s="10">
        <v>0.14970530000000001</v>
      </c>
      <c r="C47" s="10">
        <v>0.17973178500000001</v>
      </c>
      <c r="D47" s="10">
        <v>0.16006884699999999</v>
      </c>
      <c r="E47" s="13">
        <f t="shared" si="0"/>
        <v>0.1631686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6E63-95EC-B144-A6A0-9C4F0689FC5E}">
  <dimension ref="A1:D43"/>
  <sheetViews>
    <sheetView workbookViewId="0">
      <selection sqref="A1:XFD2"/>
    </sheetView>
  </sheetViews>
  <sheetFormatPr defaultColWidth="10.6640625" defaultRowHeight="16" x14ac:dyDescent="0.8"/>
  <cols>
    <col min="2" max="4" width="10.6640625" style="8"/>
  </cols>
  <sheetData>
    <row r="1" spans="1:4" x14ac:dyDescent="0.8">
      <c r="C1" s="11" t="s">
        <v>19</v>
      </c>
      <c r="D1" s="11" t="s">
        <v>20</v>
      </c>
    </row>
    <row r="2" spans="1:4" x14ac:dyDescent="0.8">
      <c r="B2" s="9" t="s">
        <v>65</v>
      </c>
      <c r="C2" s="9" t="s">
        <v>67</v>
      </c>
      <c r="D2" s="9" t="s">
        <v>67</v>
      </c>
    </row>
    <row r="3" spans="1:4" x14ac:dyDescent="0.8">
      <c r="A3" s="5" t="s">
        <v>74</v>
      </c>
      <c r="B3" s="10">
        <v>32.22</v>
      </c>
      <c r="C3" s="10">
        <v>8.3398692800000003</v>
      </c>
      <c r="D3" s="10">
        <v>8.7636932699999992</v>
      </c>
    </row>
    <row r="4" spans="1:4" x14ac:dyDescent="0.8">
      <c r="A4" s="5" t="s">
        <v>75</v>
      </c>
      <c r="B4" s="10">
        <v>14.98</v>
      </c>
      <c r="C4" s="10">
        <v>14.0392157</v>
      </c>
      <c r="D4" s="10">
        <v>12.2456964</v>
      </c>
    </row>
    <row r="5" spans="1:4" x14ac:dyDescent="0.8">
      <c r="A5" s="5" t="s">
        <v>76</v>
      </c>
      <c r="B5" s="10">
        <v>12.09</v>
      </c>
      <c r="C5" s="10">
        <v>3.9738562100000001</v>
      </c>
      <c r="D5" s="10">
        <v>1.85837246</v>
      </c>
    </row>
    <row r="6" spans="1:4" x14ac:dyDescent="0.8">
      <c r="A6" s="5" t="s">
        <v>77</v>
      </c>
      <c r="B6" s="10">
        <v>11.95</v>
      </c>
      <c r="C6" s="10">
        <v>0.83660131000000004</v>
      </c>
      <c r="D6" s="10">
        <v>1.2519561800000001</v>
      </c>
    </row>
    <row r="7" spans="1:4" x14ac:dyDescent="0.8">
      <c r="A7" s="5" t="s">
        <v>78</v>
      </c>
      <c r="B7" s="10">
        <v>11.56</v>
      </c>
      <c r="C7" s="10">
        <v>11.869281000000001</v>
      </c>
      <c r="D7" s="10">
        <v>15.4929577</v>
      </c>
    </row>
    <row r="8" spans="1:4" x14ac:dyDescent="0.8">
      <c r="A8" s="5" t="s">
        <v>79</v>
      </c>
      <c r="B8" s="10">
        <v>9.2899999999999991</v>
      </c>
      <c r="C8" s="10">
        <v>1.75163399</v>
      </c>
      <c r="D8" s="10">
        <v>1.76056338</v>
      </c>
    </row>
    <row r="9" spans="1:4" x14ac:dyDescent="0.8">
      <c r="A9" s="5" t="s">
        <v>80</v>
      </c>
      <c r="B9" s="10">
        <v>7.2</v>
      </c>
      <c r="C9" s="10">
        <v>7.7124183000000004</v>
      </c>
      <c r="D9" s="10">
        <v>9.1158059500000004</v>
      </c>
    </row>
    <row r="10" spans="1:4" x14ac:dyDescent="0.8">
      <c r="A10" s="5" t="s">
        <v>81</v>
      </c>
      <c r="B10" s="10">
        <v>6.97</v>
      </c>
      <c r="C10" s="10">
        <v>5.6470588199999998</v>
      </c>
      <c r="D10" s="10">
        <v>7.45305164</v>
      </c>
    </row>
    <row r="11" spans="1:4" x14ac:dyDescent="0.8">
      <c r="A11" s="5" t="s">
        <v>82</v>
      </c>
      <c r="B11" s="10">
        <v>5.7</v>
      </c>
      <c r="C11" s="10">
        <v>1.2287581700000001</v>
      </c>
      <c r="D11" s="10">
        <v>0.97809077</v>
      </c>
    </row>
    <row r="12" spans="1:4" x14ac:dyDescent="0.8">
      <c r="A12" s="5" t="s">
        <v>83</v>
      </c>
      <c r="B12" s="10">
        <v>5.05</v>
      </c>
      <c r="C12" s="10">
        <v>2.0130718999999999</v>
      </c>
      <c r="D12" s="10">
        <v>0.68466353999999996</v>
      </c>
    </row>
    <row r="13" spans="1:4" x14ac:dyDescent="0.8">
      <c r="A13" s="5" t="s">
        <v>84</v>
      </c>
      <c r="B13" s="10">
        <v>4.99</v>
      </c>
      <c r="C13" s="10">
        <v>6.3267973900000003</v>
      </c>
      <c r="D13" s="10">
        <v>5.98591549</v>
      </c>
    </row>
    <row r="14" spans="1:4" x14ac:dyDescent="0.8">
      <c r="A14" s="5" t="s">
        <v>85</v>
      </c>
      <c r="B14" s="10">
        <v>4.63</v>
      </c>
      <c r="C14" s="10">
        <v>4.2352941199999998</v>
      </c>
      <c r="D14" s="10">
        <v>4.1862284799999996</v>
      </c>
    </row>
    <row r="15" spans="1:4" x14ac:dyDescent="0.8">
      <c r="A15" s="5" t="s">
        <v>86</v>
      </c>
      <c r="B15" s="10">
        <v>3.26</v>
      </c>
      <c r="C15" s="10">
        <v>7.843137E-2</v>
      </c>
      <c r="D15" s="10">
        <v>0.43035994</v>
      </c>
    </row>
    <row r="16" spans="1:4" x14ac:dyDescent="0.8">
      <c r="A16" s="5" t="s">
        <v>87</v>
      </c>
      <c r="B16" s="10">
        <v>3.23</v>
      </c>
      <c r="C16" s="10">
        <v>2.4313725499999999</v>
      </c>
      <c r="D16" s="10">
        <v>3.7754303600000001</v>
      </c>
    </row>
    <row r="17" spans="1:4" x14ac:dyDescent="0.8">
      <c r="A17" s="5" t="s">
        <v>88</v>
      </c>
      <c r="B17" s="10">
        <v>3.01</v>
      </c>
      <c r="C17" s="10">
        <v>2.7189542499999999</v>
      </c>
      <c r="D17" s="10">
        <v>2.6408450700000001</v>
      </c>
    </row>
    <row r="18" spans="1:4" x14ac:dyDescent="0.8">
      <c r="A18" s="5" t="s">
        <v>89</v>
      </c>
      <c r="B18" s="10">
        <v>2.57</v>
      </c>
      <c r="C18" s="10">
        <v>1.9346405200000001</v>
      </c>
      <c r="D18" s="10">
        <v>1.13458529</v>
      </c>
    </row>
    <row r="19" spans="1:4" x14ac:dyDescent="0.8">
      <c r="A19" s="5" t="s">
        <v>90</v>
      </c>
      <c r="B19" s="10">
        <v>2.48</v>
      </c>
      <c r="C19" s="10">
        <v>0.54901960999999999</v>
      </c>
      <c r="D19" s="10">
        <v>0.58685445999999997</v>
      </c>
    </row>
    <row r="20" spans="1:4" x14ac:dyDescent="0.8">
      <c r="A20" s="5" t="s">
        <v>91</v>
      </c>
      <c r="B20" s="10">
        <v>1.5</v>
      </c>
      <c r="C20" s="10">
        <v>1.6209150299999999</v>
      </c>
      <c r="D20" s="10">
        <v>0.33255086</v>
      </c>
    </row>
    <row r="21" spans="1:4" x14ac:dyDescent="0.8">
      <c r="A21" s="5" t="s">
        <v>92</v>
      </c>
      <c r="B21" s="10">
        <v>1.45</v>
      </c>
      <c r="C21" s="10">
        <v>0.10457516</v>
      </c>
      <c r="D21" s="10">
        <v>0.37167449000000002</v>
      </c>
    </row>
    <row r="22" spans="1:4" x14ac:dyDescent="0.8">
      <c r="A22" s="5" t="s">
        <v>93</v>
      </c>
      <c r="B22" s="10">
        <v>1.41</v>
      </c>
      <c r="C22" s="10">
        <v>0.88888889000000004</v>
      </c>
      <c r="D22" s="10">
        <v>0.43035994</v>
      </c>
    </row>
    <row r="23" spans="1:4" x14ac:dyDescent="0.8">
      <c r="A23" s="5" t="s">
        <v>94</v>
      </c>
      <c r="B23" s="10">
        <v>1.36</v>
      </c>
      <c r="C23" s="10">
        <v>0.54901960999999999</v>
      </c>
      <c r="D23" s="10">
        <v>0.62597809000000004</v>
      </c>
    </row>
    <row r="24" spans="1:4" x14ac:dyDescent="0.8">
      <c r="A24" s="5" t="s">
        <v>95</v>
      </c>
      <c r="B24" s="10">
        <v>1.36</v>
      </c>
      <c r="C24" s="10">
        <v>0.78431373000000004</v>
      </c>
      <c r="D24" s="10">
        <v>1.09546166</v>
      </c>
    </row>
    <row r="25" spans="1:4" x14ac:dyDescent="0.8">
      <c r="A25" s="5" t="s">
        <v>96</v>
      </c>
      <c r="B25" s="10">
        <v>1.33</v>
      </c>
      <c r="C25" s="10">
        <v>0.96732026000000004</v>
      </c>
      <c r="D25" s="10">
        <v>0.68466353999999996</v>
      </c>
    </row>
    <row r="26" spans="1:4" x14ac:dyDescent="0.8">
      <c r="A26" s="5" t="s">
        <v>98</v>
      </c>
      <c r="B26" s="10">
        <v>1.26</v>
      </c>
      <c r="C26" s="10">
        <v>2.3529411800000002</v>
      </c>
      <c r="D26" s="10">
        <v>1.7801252000000001</v>
      </c>
    </row>
    <row r="27" spans="1:4" x14ac:dyDescent="0.8">
      <c r="A27" s="5" t="s">
        <v>99</v>
      </c>
      <c r="B27" s="10">
        <v>1.23</v>
      </c>
      <c r="C27" s="10">
        <v>0.36601307</v>
      </c>
      <c r="D27" s="10">
        <v>0.13693271000000001</v>
      </c>
    </row>
    <row r="28" spans="1:4" x14ac:dyDescent="0.8">
      <c r="A28" s="5" t="s">
        <v>100</v>
      </c>
      <c r="B28" s="10">
        <v>1.22</v>
      </c>
      <c r="C28" s="10">
        <v>1.8300653600000001</v>
      </c>
      <c r="D28" s="10">
        <v>0.39123630999999998</v>
      </c>
    </row>
    <row r="29" spans="1:4" x14ac:dyDescent="0.8">
      <c r="A29" s="5" t="s">
        <v>101</v>
      </c>
      <c r="B29" s="10">
        <v>1.2</v>
      </c>
      <c r="C29" s="10">
        <v>7.843137E-2</v>
      </c>
      <c r="D29" s="10">
        <v>1.3497652600000001</v>
      </c>
    </row>
    <row r="30" spans="1:4" x14ac:dyDescent="0.8">
      <c r="A30" s="5" t="s">
        <v>103</v>
      </c>
      <c r="B30" s="10">
        <v>1.1499999999999999</v>
      </c>
      <c r="C30" s="10">
        <v>1.90849673</v>
      </c>
      <c r="D30" s="10">
        <v>0.62597809000000004</v>
      </c>
    </row>
    <row r="31" spans="1:4" x14ac:dyDescent="0.8">
      <c r="A31" s="5" t="s">
        <v>104</v>
      </c>
      <c r="B31" s="10">
        <v>1.1299999999999999</v>
      </c>
      <c r="C31" s="10">
        <v>0.54901960999999999</v>
      </c>
      <c r="D31" s="10">
        <v>0.62597809000000004</v>
      </c>
    </row>
    <row r="32" spans="1:4" x14ac:dyDescent="0.8">
      <c r="A32" s="5" t="s">
        <v>105</v>
      </c>
      <c r="B32" s="10">
        <v>1.06</v>
      </c>
      <c r="C32" s="10">
        <v>1.9869281000000001</v>
      </c>
      <c r="D32" s="10">
        <v>1.23239437</v>
      </c>
    </row>
    <row r="33" spans="1:4" x14ac:dyDescent="0.8">
      <c r="A33" s="5" t="s">
        <v>106</v>
      </c>
      <c r="B33" s="10">
        <v>1.03</v>
      </c>
      <c r="C33" s="10">
        <v>7.843137E-2</v>
      </c>
      <c r="D33" s="10">
        <v>1.09546166</v>
      </c>
    </row>
    <row r="34" spans="1:4" x14ac:dyDescent="0.8">
      <c r="A34" s="5" t="s">
        <v>107</v>
      </c>
      <c r="B34" s="10">
        <v>0.81</v>
      </c>
      <c r="C34" s="10">
        <v>0</v>
      </c>
      <c r="D34" s="10">
        <v>0.54773083</v>
      </c>
    </row>
    <row r="35" spans="1:4" x14ac:dyDescent="0.8">
      <c r="A35" s="5" t="s">
        <v>108</v>
      </c>
      <c r="B35" s="10">
        <v>0.79</v>
      </c>
      <c r="C35" s="10">
        <v>2.0392156899999998</v>
      </c>
      <c r="D35" s="10">
        <v>0.50860720000000004</v>
      </c>
    </row>
    <row r="36" spans="1:4" x14ac:dyDescent="0.8">
      <c r="A36" s="5" t="s">
        <v>109</v>
      </c>
      <c r="B36" s="10">
        <v>0.48</v>
      </c>
      <c r="C36" s="10">
        <v>1.4117647099999999</v>
      </c>
      <c r="D36" s="10">
        <v>1.2128325499999999</v>
      </c>
    </row>
    <row r="37" spans="1:4" x14ac:dyDescent="0.8">
      <c r="A37" s="5" t="s">
        <v>110</v>
      </c>
      <c r="B37" s="10">
        <v>0.47</v>
      </c>
      <c r="C37" s="10">
        <v>0.75816992999999999</v>
      </c>
      <c r="D37" s="10">
        <v>0.74334898000000005</v>
      </c>
    </row>
    <row r="38" spans="1:4" x14ac:dyDescent="0.8">
      <c r="A38" s="5" t="s">
        <v>111</v>
      </c>
      <c r="B38" s="10">
        <v>0.33</v>
      </c>
      <c r="C38" s="10">
        <v>0.31372549</v>
      </c>
      <c r="D38" s="10">
        <v>0.43035994</v>
      </c>
    </row>
    <row r="39" spans="1:4" x14ac:dyDescent="0.8">
      <c r="A39" s="5" t="s">
        <v>112</v>
      </c>
      <c r="B39" s="10">
        <v>0.31</v>
      </c>
      <c r="C39" s="10">
        <v>0.60130718999999999</v>
      </c>
      <c r="D39" s="10">
        <v>0.64553990999999999</v>
      </c>
    </row>
    <row r="40" spans="1:4" x14ac:dyDescent="0.8">
      <c r="A40" s="5" t="s">
        <v>113</v>
      </c>
      <c r="B40" s="10">
        <v>0.31</v>
      </c>
      <c r="C40" s="10">
        <v>0.67973855999999999</v>
      </c>
      <c r="D40" s="10">
        <v>0.7629108</v>
      </c>
    </row>
    <row r="41" spans="1:4" x14ac:dyDescent="0.8">
      <c r="A41" s="5" t="s">
        <v>114</v>
      </c>
      <c r="B41" s="10">
        <v>0.25</v>
      </c>
      <c r="C41" s="10">
        <v>1.5686274499999999</v>
      </c>
      <c r="D41" s="10">
        <v>1.5258216</v>
      </c>
    </row>
    <row r="42" spans="1:4" x14ac:dyDescent="0.8">
      <c r="A42" s="5" t="s">
        <v>115</v>
      </c>
      <c r="B42" s="10">
        <v>0.25</v>
      </c>
      <c r="C42" s="10">
        <v>0.39215686</v>
      </c>
      <c r="D42" s="10">
        <v>0.52816901000000005</v>
      </c>
    </row>
    <row r="43" spans="1:4" x14ac:dyDescent="0.8">
      <c r="A43" s="5" t="s">
        <v>117</v>
      </c>
      <c r="B43" s="10">
        <v>0.16</v>
      </c>
      <c r="C43" s="10">
        <v>0.39215686</v>
      </c>
      <c r="D43" s="10">
        <v>0.60641628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B011A-6EB1-3B40-9159-986477866D78}">
  <dimension ref="A6:B9"/>
  <sheetViews>
    <sheetView workbookViewId="0">
      <selection activeCell="C11" sqref="C11"/>
    </sheetView>
  </sheetViews>
  <sheetFormatPr defaultColWidth="10.6640625" defaultRowHeight="16" x14ac:dyDescent="0.8"/>
  <cols>
    <col min="1" max="1" width="16.5" customWidth="1"/>
  </cols>
  <sheetData>
    <row r="6" spans="1:2" x14ac:dyDescent="0.8">
      <c r="B6" t="s">
        <v>68</v>
      </c>
    </row>
    <row r="7" spans="1:2" x14ac:dyDescent="0.8">
      <c r="A7" t="s">
        <v>18</v>
      </c>
      <c r="B7">
        <v>1.2</v>
      </c>
    </row>
    <row r="8" spans="1:2" x14ac:dyDescent="0.8">
      <c r="A8" t="s">
        <v>69</v>
      </c>
      <c r="B8">
        <v>3.3</v>
      </c>
    </row>
    <row r="9" spans="1:2" x14ac:dyDescent="0.8">
      <c r="A9" t="s">
        <v>70</v>
      </c>
      <c r="B9">
        <v>95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D25D8-2E03-4842-953F-C6C67BC936B4}">
  <dimension ref="A4:G7"/>
  <sheetViews>
    <sheetView workbookViewId="0">
      <selection activeCell="I19" sqref="I19"/>
    </sheetView>
  </sheetViews>
  <sheetFormatPr defaultColWidth="10.6640625" defaultRowHeight="16" x14ac:dyDescent="0.8"/>
  <sheetData>
    <row r="4" spans="1:7" x14ac:dyDescent="0.8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  <c r="F4" s="2" t="s">
        <v>26</v>
      </c>
      <c r="G4" s="2" t="s">
        <v>27</v>
      </c>
    </row>
    <row r="5" spans="1:7" x14ac:dyDescent="0.8">
      <c r="A5" s="1">
        <v>1.829530299</v>
      </c>
      <c r="B5" s="1">
        <v>0.69945037700000001</v>
      </c>
      <c r="C5" s="1">
        <v>0.43992729600000002</v>
      </c>
      <c r="D5" s="1">
        <v>0.212616372</v>
      </c>
      <c r="E5" s="1">
        <v>0.103859094</v>
      </c>
      <c r="F5" s="1">
        <v>6.1851000000000003E-2</v>
      </c>
      <c r="G5" s="1">
        <v>0</v>
      </c>
    </row>
    <row r="6" spans="1:7" x14ac:dyDescent="0.8">
      <c r="A6" s="1">
        <v>1.5394577629999999</v>
      </c>
      <c r="B6" s="1">
        <v>0.64299961000000005</v>
      </c>
      <c r="C6" s="1">
        <v>0.44744046100000001</v>
      </c>
      <c r="D6" s="1">
        <v>0.22059219999999999</v>
      </c>
      <c r="E6" s="1">
        <v>0.147061467</v>
      </c>
      <c r="F6" s="1">
        <v>5.6321999999999997E-2</v>
      </c>
      <c r="G6" s="1">
        <v>0</v>
      </c>
    </row>
    <row r="7" spans="1:7" x14ac:dyDescent="0.8">
      <c r="A7" s="1">
        <v>1.58475207</v>
      </c>
      <c r="B7" s="1">
        <v>0.63596113200000004</v>
      </c>
      <c r="C7" s="1">
        <v>0.373797981</v>
      </c>
      <c r="D7" s="1">
        <v>0.25333327700000002</v>
      </c>
      <c r="E7" s="1">
        <v>0.116049767</v>
      </c>
      <c r="F7" s="1">
        <v>6.2018999999999998E-2</v>
      </c>
      <c r="G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B</vt:lpstr>
      <vt:lpstr>1C</vt:lpstr>
      <vt:lpstr>1E</vt:lpstr>
      <vt:lpstr>2B</vt:lpstr>
      <vt:lpstr>2E</vt:lpstr>
      <vt:lpstr>3A</vt:lpstr>
      <vt:lpstr>3C</vt:lpstr>
      <vt:lpstr>4C</vt:lpstr>
      <vt:lpstr>4D</vt:lpstr>
      <vt:lpstr>5A</vt:lpstr>
      <vt:lpstr>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qing Liang</dc:creator>
  <cp:lastModifiedBy>Xue, Wen</cp:lastModifiedBy>
  <dcterms:created xsi:type="dcterms:W3CDTF">2022-01-05T14:34:40Z</dcterms:created>
  <dcterms:modified xsi:type="dcterms:W3CDTF">2022-01-07T12:32:29Z</dcterms:modified>
</cp:coreProperties>
</file>